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ea" sheetId="1" state="visible" r:id="rId2"/>
    <sheet name="perimeter" sheetId="2" state="visible" r:id="rId3"/>
    <sheet name="raw avg" sheetId="3" state="visible" r:id="rId4"/>
    <sheet name="200k" sheetId="4" state="visible" r:id="rId5"/>
    <sheet name="50k" sheetId="5" state="visible" r:id="rId6"/>
    <sheet name="avg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16">
  <si>
    <t xml:space="preserve">cell</t>
  </si>
  <si>
    <t xml:space="preserve">condition</t>
  </si>
  <si>
    <t xml:space="preserve">SPC HD (200k/ml)</t>
  </si>
  <si>
    <t xml:space="preserve">High serum (20% Mesencult)</t>
  </si>
  <si>
    <t xml:space="preserve">Med. Serum (10% Mesencult)</t>
  </si>
  <si>
    <t xml:space="preserve">Control (5% Mesencult)</t>
  </si>
  <si>
    <t xml:space="preserve">TGFb - 15ng/ml</t>
  </si>
  <si>
    <t xml:space="preserve">TGFb - 1.5ng/ml</t>
  </si>
  <si>
    <t xml:space="preserve">PDGF - 50ng/ml</t>
  </si>
  <si>
    <t xml:space="preserve">PDGF - 5ng/ml</t>
  </si>
  <si>
    <t xml:space="preserve">FGF - 50ng/ml</t>
  </si>
  <si>
    <t xml:space="preserve">Hypoxia (5% O2)</t>
  </si>
  <si>
    <t xml:space="preserve">SPC HD (50k/ml)</t>
  </si>
  <si>
    <t xml:space="preserve">area</t>
  </si>
  <si>
    <t xml:space="preserve">SPC LD (50k/ml)</t>
  </si>
  <si>
    <t xml:space="preserve">stdev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@"/>
    <numFmt numFmtId="168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b val="true"/>
      <sz val="9.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4421730077607"/>
          <c:y val="0.0338395949906741"/>
          <c:w val="0.844406587166383"/>
          <c:h val="0.8960831334932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raw avg'!$B$2</c:f>
              <c:strCache>
                <c:ptCount val="1"/>
                <c:pt idx="0">
                  <c:v>High serum (20% Mesencult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G$1,'raw avg'!$J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raw avg'!$C$2:$G$2,'raw avg'!$J$2</c:f>
              <c:numCache>
                <c:formatCode>General</c:formatCode>
                <c:ptCount val="6"/>
                <c:pt idx="0">
                  <c:v>3.9</c:v>
                </c:pt>
                <c:pt idx="1">
                  <c:v>1.14887396666667</c:v>
                </c:pt>
                <c:pt idx="2">
                  <c:v>0.6055994437</c:v>
                </c:pt>
                <c:pt idx="3">
                  <c:v>0.394536727966667</c:v>
                </c:pt>
                <c:pt idx="4">
                  <c:v>0.355645138733333</c:v>
                </c:pt>
                <c:pt idx="5">
                  <c:v>0.2223016991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aw avg'!$B$4</c:f>
              <c:strCache>
                <c:ptCount val="1"/>
                <c:pt idx="0">
                  <c:v>Control (5% Mesencult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G$1,'raw avg'!$J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raw avg'!$C$4:$G$4,'raw avg'!$J$4</c:f>
              <c:numCache>
                <c:formatCode>General</c:formatCode>
                <c:ptCount val="6"/>
                <c:pt idx="0">
                  <c:v>3.9</c:v>
                </c:pt>
                <c:pt idx="1">
                  <c:v>1.543628809</c:v>
                </c:pt>
                <c:pt idx="2">
                  <c:v>0.924920929466667</c:v>
                </c:pt>
                <c:pt idx="3">
                  <c:v>0.624123193333333</c:v>
                </c:pt>
                <c:pt idx="4">
                  <c:v>0.579139314366667</c:v>
                </c:pt>
                <c:pt idx="5">
                  <c:v>0.446466133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aw avg'!$B$5</c:f>
              <c:strCache>
                <c:ptCount val="1"/>
                <c:pt idx="0">
                  <c:v>TGFb - 15ng/ml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G$1,'raw avg'!$J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raw avg'!$C$5:$G$5,'raw avg'!$J$5</c:f>
              <c:numCache>
                <c:formatCode>General</c:formatCode>
                <c:ptCount val="6"/>
                <c:pt idx="0">
                  <c:v>3.9</c:v>
                </c:pt>
                <c:pt idx="1">
                  <c:v>1.378656105</c:v>
                </c:pt>
                <c:pt idx="2">
                  <c:v>0.693544810533333</c:v>
                </c:pt>
                <c:pt idx="3">
                  <c:v>0.5111010153</c:v>
                </c:pt>
                <c:pt idx="4">
                  <c:v>0.4029160193</c:v>
                </c:pt>
                <c:pt idx="5">
                  <c:v>0.2544993398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aw avg'!$B$6</c:f>
              <c:strCache>
                <c:ptCount val="1"/>
                <c:pt idx="0">
                  <c:v>TGFb - 1.5ng/ml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6:$J$6</c:f>
              <c:numCache>
                <c:formatCode>General</c:formatCode>
                <c:ptCount val="8"/>
                <c:pt idx="0">
                  <c:v>3.9</c:v>
                </c:pt>
                <c:pt idx="1">
                  <c:v>1.33262065333333</c:v>
                </c:pt>
                <c:pt idx="4">
                  <c:v>0.362363965233333</c:v>
                </c:pt>
                <c:pt idx="7">
                  <c:v>0.2392721918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raw avg'!$B$9</c:f>
              <c:strCache>
                <c:ptCount val="1"/>
                <c:pt idx="0">
                  <c:v>FGF - 50ng/ml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9:$J$9</c:f>
              <c:numCache>
                <c:formatCode>General</c:formatCode>
                <c:ptCount val="8"/>
                <c:pt idx="0">
                  <c:v>3.9</c:v>
                </c:pt>
                <c:pt idx="1">
                  <c:v>1.37877067133333</c:v>
                </c:pt>
                <c:pt idx="2">
                  <c:v>0.990278117933333</c:v>
                </c:pt>
                <c:pt idx="3">
                  <c:v>0.883705017566667</c:v>
                </c:pt>
                <c:pt idx="4">
                  <c:v>0.798700720833333</c:v>
                </c:pt>
                <c:pt idx="7">
                  <c:v>0.757686269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raw avg'!$B$7</c:f>
              <c:strCache>
                <c:ptCount val="1"/>
                <c:pt idx="0">
                  <c:v>PDGF - 50ng/ml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G$1,'raw avg'!$J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raw avg'!$C$7:$G$7,'raw avg'!$J$7</c:f>
              <c:numCache>
                <c:formatCode>General</c:formatCode>
                <c:ptCount val="6"/>
                <c:pt idx="0">
                  <c:v>3.9</c:v>
                </c:pt>
                <c:pt idx="1">
                  <c:v>1.21603279666667</c:v>
                </c:pt>
                <c:pt idx="2">
                  <c:v>0.735582468266667</c:v>
                </c:pt>
                <c:pt idx="3">
                  <c:v>0.582670011266667</c:v>
                </c:pt>
                <c:pt idx="4">
                  <c:v>0.480110349766667</c:v>
                </c:pt>
                <c:pt idx="5">
                  <c:v>0.31311580023333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raw avg'!$B$8</c:f>
              <c:strCache>
                <c:ptCount val="1"/>
                <c:pt idx="0">
                  <c:v>PDGF - 5ng/m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8:$J$8</c:f>
              <c:numCache>
                <c:formatCode>General</c:formatCode>
                <c:ptCount val="8"/>
                <c:pt idx="0">
                  <c:v>3.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raw avg'!$B$10</c:f>
              <c:strCache>
                <c:ptCount val="1"/>
                <c:pt idx="0">
                  <c:v>Hypoxia (5% O2)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dash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G$1,'raw avg'!$J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raw avg'!$C$10:$G$10,'raw avg'!$J$10</c:f>
              <c:numCache>
                <c:formatCode>General</c:formatCode>
                <c:ptCount val="6"/>
                <c:pt idx="0">
                  <c:v>3.9</c:v>
                </c:pt>
                <c:pt idx="1">
                  <c:v>1.29616805166667</c:v>
                </c:pt>
                <c:pt idx="2">
                  <c:v>0.7442072362</c:v>
                </c:pt>
                <c:pt idx="3">
                  <c:v>0.5892538532</c:v>
                </c:pt>
                <c:pt idx="4">
                  <c:v>0.535204637066667</c:v>
                </c:pt>
                <c:pt idx="5">
                  <c:v>0.3851504798</c:v>
                </c:pt>
              </c:numCache>
            </c:numRef>
          </c:yVal>
          <c:smooth val="0"/>
        </c:ser>
        <c:axId val="67914507"/>
        <c:axId val="51236248"/>
      </c:scatterChart>
      <c:valAx>
        <c:axId val="67914507"/>
        <c:scaling>
          <c:orientation val="minMax"/>
          <c:max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4534355479841"/>
              <c:y val="0.89221955768718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236248"/>
        <c:crossesAt val="0"/>
        <c:crossBetween val="midCat"/>
        <c:majorUnit val="1"/>
      </c:valAx>
      <c:valAx>
        <c:axId val="51236248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gel area (cm2)</a:t>
                </a:r>
              </a:p>
            </c:rich>
          </c:tx>
          <c:layout>
            <c:manualLayout>
              <c:xMode val="edge"/>
              <c:yMode val="edge"/>
              <c:x val="0.0208688245315162"/>
              <c:y val="0.15021316280309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91450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66477380276358"/>
          <c:y val="0.0567545963229417"/>
          <c:w val="0.247066060950218"/>
          <c:h val="0.3383959499067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4421730077607"/>
          <c:y val="0.0338395949906741"/>
          <c:w val="0.909331819042211"/>
          <c:h val="0.8960831334932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raw avg'!$B$11</c:f>
              <c:strCache>
                <c:ptCount val="1"/>
                <c:pt idx="0">
                  <c:v>High serum (20% Mesencult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11:$J$11</c:f>
              <c:numCache>
                <c:formatCode>General</c:formatCode>
                <c:ptCount val="8"/>
                <c:pt idx="0">
                  <c:v>3.9</c:v>
                </c:pt>
                <c:pt idx="1">
                  <c:v>3.81640856966667</c:v>
                </c:pt>
                <c:pt idx="2">
                  <c:v>3.72308288566667</c:v>
                </c:pt>
                <c:pt idx="3">
                  <c:v>3.28451414533333</c:v>
                </c:pt>
                <c:pt idx="4">
                  <c:v>2.857893144</c:v>
                </c:pt>
                <c:pt idx="5">
                  <c:v>2.563751362</c:v>
                </c:pt>
                <c:pt idx="6">
                  <c:v>2.11156914</c:v>
                </c:pt>
                <c:pt idx="7">
                  <c:v>1.87641568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aw avg'!$B$13</c:f>
              <c:strCache>
                <c:ptCount val="1"/>
                <c:pt idx="0">
                  <c:v>Control (5% Mesencult)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13:$J$13</c:f>
              <c:numCache>
                <c:formatCode>General</c:formatCode>
                <c:ptCount val="8"/>
                <c:pt idx="0">
                  <c:v>3.9</c:v>
                </c:pt>
                <c:pt idx="1">
                  <c:v>3.98361034133333</c:v>
                </c:pt>
                <c:pt idx="2">
                  <c:v>3.77700360633333</c:v>
                </c:pt>
                <c:pt idx="3">
                  <c:v>3.14541124266667</c:v>
                </c:pt>
                <c:pt idx="4">
                  <c:v>2.674835886</c:v>
                </c:pt>
                <c:pt idx="5">
                  <c:v>2.396649439</c:v>
                </c:pt>
                <c:pt idx="6">
                  <c:v>2.07457754366667</c:v>
                </c:pt>
                <c:pt idx="7">
                  <c:v>1.94958631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aw avg'!$B$14</c:f>
              <c:strCache>
                <c:ptCount val="1"/>
                <c:pt idx="0">
                  <c:v>TGFb - 15ng/ml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14:$J$14</c:f>
              <c:numCache>
                <c:formatCode>General</c:formatCode>
                <c:ptCount val="8"/>
                <c:pt idx="0">
                  <c:v>3.9</c:v>
                </c:pt>
                <c:pt idx="1">
                  <c:v>3.840525519</c:v>
                </c:pt>
                <c:pt idx="2">
                  <c:v>3.59435360566667</c:v>
                </c:pt>
                <c:pt idx="3">
                  <c:v>3.043890491</c:v>
                </c:pt>
                <c:pt idx="4">
                  <c:v>2.50214831633333</c:v>
                </c:pt>
                <c:pt idx="5">
                  <c:v>2.06826649133333</c:v>
                </c:pt>
                <c:pt idx="6">
                  <c:v>1.75263087366667</c:v>
                </c:pt>
                <c:pt idx="7">
                  <c:v>1.624800222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raw avg'!$B$15</c:f>
              <c:strCache>
                <c:ptCount val="1"/>
                <c:pt idx="0">
                  <c:v>TGFb - 1.5ng/ml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15:$J$15</c:f>
              <c:numCache>
                <c:formatCode>General</c:formatCode>
                <c:ptCount val="8"/>
                <c:pt idx="0">
                  <c:v>3.9</c:v>
                </c:pt>
                <c:pt idx="1">
                  <c:v>3.692917055</c:v>
                </c:pt>
                <c:pt idx="4">
                  <c:v>2.49236426166667</c:v>
                </c:pt>
                <c:pt idx="7">
                  <c:v>1.613378207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raw avg'!$B$16</c:f>
              <c:strCache>
                <c:ptCount val="1"/>
                <c:pt idx="0">
                  <c:v>PDGF - 50ng/ml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16:$J$16</c:f>
              <c:numCache>
                <c:formatCode>General</c:formatCode>
                <c:ptCount val="8"/>
                <c:pt idx="0">
                  <c:v>3.9</c:v>
                </c:pt>
                <c:pt idx="1">
                  <c:v>3.97842165033333</c:v>
                </c:pt>
                <c:pt idx="2">
                  <c:v>3.83737024233333</c:v>
                </c:pt>
                <c:pt idx="3">
                  <c:v>3.49058839766667</c:v>
                </c:pt>
                <c:pt idx="4">
                  <c:v>3.21349114533333</c:v>
                </c:pt>
                <c:pt idx="5">
                  <c:v>2.87536770366667</c:v>
                </c:pt>
                <c:pt idx="6">
                  <c:v>2.594289783</c:v>
                </c:pt>
                <c:pt idx="7">
                  <c:v>2.419722438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raw avg'!$B$17</c:f>
              <c:strCache>
                <c:ptCount val="1"/>
                <c:pt idx="0">
                  <c:v>PDGF - 5ng/ml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17:$J$17</c:f>
              <c:numCache>
                <c:formatCode>General</c:formatCode>
                <c:ptCount val="8"/>
                <c:pt idx="0">
                  <c:v>3.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raw avg'!$B$18</c:f>
              <c:strCache>
                <c:ptCount val="1"/>
                <c:pt idx="0">
                  <c:v>FGF - 50ng/ml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18:$J$18</c:f>
              <c:numCache>
                <c:formatCode>General</c:formatCode>
                <c:ptCount val="8"/>
                <c:pt idx="0">
                  <c:v>3.9</c:v>
                </c:pt>
                <c:pt idx="1">
                  <c:v>3.85515636666667</c:v>
                </c:pt>
                <c:pt idx="2">
                  <c:v>3.87649825533333</c:v>
                </c:pt>
                <c:pt idx="3">
                  <c:v>3.79406899566667</c:v>
                </c:pt>
                <c:pt idx="4">
                  <c:v>3.86787060033333</c:v>
                </c:pt>
                <c:pt idx="5">
                  <c:v>3.91153107933333</c:v>
                </c:pt>
                <c:pt idx="6">
                  <c:v>3.811347024</c:v>
                </c:pt>
                <c:pt idx="7">
                  <c:v>3.7755803773333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raw avg'!$B$10</c:f>
              <c:strCache>
                <c:ptCount val="1"/>
                <c:pt idx="0">
                  <c:v>Hypoxia (5% O2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raw avg'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raw avg'!$C$19:$J$19</c:f>
              <c:numCache>
                <c:formatCode>General</c:formatCode>
                <c:ptCount val="8"/>
                <c:pt idx="0">
                  <c:v>3.9</c:v>
                </c:pt>
                <c:pt idx="1">
                  <c:v>3.93190212366667</c:v>
                </c:pt>
                <c:pt idx="2">
                  <c:v>3.38829106266667</c:v>
                </c:pt>
                <c:pt idx="3">
                  <c:v>2.67929447566667</c:v>
                </c:pt>
                <c:pt idx="4">
                  <c:v>2.19834054166667</c:v>
                </c:pt>
                <c:pt idx="5">
                  <c:v>1.892876327</c:v>
                </c:pt>
                <c:pt idx="6">
                  <c:v>1.63456512133333</c:v>
                </c:pt>
                <c:pt idx="7">
                  <c:v>1.50633222166667</c:v>
                </c:pt>
              </c:numCache>
            </c:numRef>
          </c:yVal>
          <c:smooth val="0"/>
        </c:ser>
        <c:axId val="8111926"/>
        <c:axId val="20685260"/>
      </c:scatterChart>
      <c:valAx>
        <c:axId val="8111926"/>
        <c:scaling>
          <c:orientation val="minMax"/>
          <c:max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77522241150861"/>
              <c:y val="0.92146282973621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685260"/>
        <c:crossesAt val="0"/>
        <c:crossBetween val="midCat"/>
        <c:majorUnit val="1"/>
      </c:valAx>
      <c:valAx>
        <c:axId val="20685260"/>
        <c:scaling>
          <c:orientation val="minMax"/>
          <c:max val="4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gel area (cm2)</a:t>
                </a:r>
              </a:p>
            </c:rich>
          </c:tx>
          <c:layout>
            <c:manualLayout>
              <c:xMode val="edge"/>
              <c:yMode val="edge"/>
              <c:x val="0.0208688245315162"/>
              <c:y val="0.15021316280309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1192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5282983153511"/>
          <c:y val="0.0640154543032241"/>
          <c:w val="0.240393715691842"/>
          <c:h val="0.31961097788435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0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1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1" width="26.42"/>
    <col collapsed="false" customWidth="true" hidden="false" outlineLevel="0" max="7" min="3" style="2" width="9.14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3" t="n">
        <v>0</v>
      </c>
      <c r="D1" s="3" t="n">
        <v>1</v>
      </c>
      <c r="E1" s="3" t="n">
        <v>2</v>
      </c>
      <c r="F1" s="3" t="n">
        <v>3</v>
      </c>
      <c r="G1" s="3" t="n">
        <v>4</v>
      </c>
      <c r="H1" s="3" t="n">
        <v>5</v>
      </c>
      <c r="I1" s="3" t="n">
        <v>6</v>
      </c>
      <c r="J1" s="3" t="n">
        <v>7</v>
      </c>
      <c r="K1" s="3" t="n">
        <v>8</v>
      </c>
      <c r="L1" s="3" t="n">
        <v>9</v>
      </c>
      <c r="M1" s="3" t="n">
        <v>10</v>
      </c>
    </row>
    <row r="2" customFormat="false" ht="12.75" hidden="false" customHeight="false" outlineLevel="0" collapsed="false">
      <c r="A2" s="4" t="s">
        <v>2</v>
      </c>
      <c r="B2" s="5" t="s">
        <v>3</v>
      </c>
      <c r="D2" s="2" t="n">
        <v>1.194326436</v>
      </c>
      <c r="E2" s="2" t="n">
        <v>0.581375466</v>
      </c>
      <c r="F2" s="2" t="n">
        <v>0.4063876434</v>
      </c>
      <c r="G2" s="2" t="n">
        <v>0.3699784441</v>
      </c>
      <c r="H2" s="2"/>
      <c r="I2" s="2"/>
      <c r="J2" s="2" t="n">
        <v>0.2356257758</v>
      </c>
      <c r="K2" s="2"/>
      <c r="L2" s="2"/>
      <c r="M2" s="2"/>
    </row>
    <row r="3" customFormat="false" ht="12.75" hidden="false" customHeight="false" outlineLevel="0" collapsed="false">
      <c r="A3" s="5"/>
      <c r="B3" s="5"/>
      <c r="D3" s="2" t="n">
        <v>1.158010141</v>
      </c>
      <c r="E3" s="2" t="n">
        <v>0.5548715844</v>
      </c>
      <c r="F3" s="2" t="n">
        <v>0.3846609651</v>
      </c>
      <c r="G3" s="2" t="n">
        <v>0.3283222754</v>
      </c>
      <c r="H3" s="2"/>
      <c r="I3" s="2"/>
      <c r="J3" s="2" t="n">
        <v>0.2130099089</v>
      </c>
      <c r="K3" s="2"/>
      <c r="L3" s="2"/>
      <c r="M3" s="2"/>
    </row>
    <row r="4" customFormat="false" ht="12.75" hidden="false" customHeight="false" outlineLevel="0" collapsed="false">
      <c r="A4" s="5"/>
      <c r="B4" s="5"/>
      <c r="D4" s="2" t="n">
        <v>1.094285323</v>
      </c>
      <c r="E4" s="2" t="n">
        <v>0.6805512807</v>
      </c>
      <c r="F4" s="2" t="n">
        <v>0.3925615754</v>
      </c>
      <c r="G4" s="2" t="n">
        <v>0.3686346967</v>
      </c>
      <c r="H4" s="2"/>
      <c r="I4" s="2"/>
      <c r="J4" s="2" t="n">
        <v>0.2182694128</v>
      </c>
      <c r="K4" s="2"/>
      <c r="L4" s="2"/>
      <c r="M4" s="2"/>
    </row>
    <row r="5" customFormat="false" ht="12.75" hidden="false" customHeight="false" outlineLevel="0" collapsed="false">
      <c r="A5" s="5"/>
      <c r="B5" s="5" t="s">
        <v>4</v>
      </c>
      <c r="H5" s="2"/>
      <c r="I5" s="2"/>
      <c r="J5" s="2"/>
      <c r="K5" s="2"/>
      <c r="L5" s="2"/>
      <c r="M5" s="2"/>
    </row>
    <row r="6" customFormat="false" ht="12.75" hidden="false" customHeight="false" outlineLevel="0" collapsed="false">
      <c r="A6" s="5"/>
      <c r="B6" s="5"/>
      <c r="H6" s="2"/>
      <c r="I6" s="2"/>
      <c r="J6" s="2"/>
      <c r="K6" s="2"/>
      <c r="L6" s="2"/>
      <c r="M6" s="2"/>
    </row>
    <row r="7" customFormat="false" ht="12.75" hidden="false" customHeight="false" outlineLevel="0" collapsed="false">
      <c r="A7" s="5"/>
      <c r="B7" s="5"/>
      <c r="H7" s="2"/>
      <c r="I7" s="2"/>
      <c r="J7" s="2"/>
      <c r="K7" s="2"/>
      <c r="L7" s="2"/>
      <c r="M7" s="2"/>
    </row>
    <row r="8" customFormat="false" ht="12.75" hidden="false" customHeight="false" outlineLevel="0" collapsed="false">
      <c r="A8" s="5"/>
      <c r="B8" s="5" t="s">
        <v>5</v>
      </c>
      <c r="D8" s="2" t="n">
        <v>1.513850416</v>
      </c>
      <c r="E8" s="2" t="n">
        <v>0.9409684535</v>
      </c>
      <c r="F8" s="2" t="n">
        <v>0.7076441225</v>
      </c>
      <c r="G8" s="2" t="n">
        <v>0.6205689278</v>
      </c>
      <c r="H8" s="2"/>
      <c r="I8" s="2"/>
      <c r="J8" s="2" t="n">
        <v>0.4869583509</v>
      </c>
      <c r="K8" s="2"/>
      <c r="L8" s="2"/>
      <c r="M8" s="2"/>
    </row>
    <row r="9" customFormat="false" ht="12.75" hidden="false" customHeight="false" outlineLevel="0" collapsed="false">
      <c r="A9" s="5"/>
      <c r="B9" s="5"/>
      <c r="D9" s="2" t="n">
        <v>1.538088643</v>
      </c>
      <c r="E9" s="2" t="n">
        <v>0.8648156577</v>
      </c>
      <c r="F9" s="2" t="n">
        <v>0.5299990212</v>
      </c>
      <c r="G9" s="2" t="n">
        <v>0.4975929978</v>
      </c>
      <c r="H9" s="2"/>
      <c r="I9" s="2"/>
      <c r="J9" s="2" t="n">
        <v>0.3886201094</v>
      </c>
      <c r="K9" s="2"/>
      <c r="L9" s="2"/>
      <c r="M9" s="2"/>
    </row>
    <row r="10" customFormat="false" ht="12.75" hidden="false" customHeight="false" outlineLevel="0" collapsed="false">
      <c r="A10" s="5"/>
      <c r="B10" s="5"/>
      <c r="D10" s="2" t="n">
        <v>1.578947368</v>
      </c>
      <c r="E10" s="2" t="n">
        <v>0.9689786772</v>
      </c>
      <c r="F10" s="2" t="n">
        <v>0.6347264363</v>
      </c>
      <c r="G10" s="2" t="n">
        <v>0.6192560175</v>
      </c>
      <c r="H10" s="2"/>
      <c r="I10" s="2"/>
      <c r="J10" s="2" t="n">
        <v>0.4638199411</v>
      </c>
      <c r="K10" s="2"/>
      <c r="L10" s="2"/>
      <c r="M10" s="2"/>
    </row>
    <row r="11" customFormat="false" ht="12.75" hidden="false" customHeight="false" outlineLevel="0" collapsed="false">
      <c r="B11" s="5" t="s">
        <v>6</v>
      </c>
      <c r="D11" s="2" t="n">
        <v>1.433359185</v>
      </c>
      <c r="E11" s="2" t="n">
        <v>0.7378943314</v>
      </c>
      <c r="F11" s="2" t="n">
        <v>0.533816616</v>
      </c>
      <c r="G11" s="2" t="n">
        <v>0.3956601164</v>
      </c>
      <c r="H11" s="2"/>
      <c r="I11" s="2"/>
      <c r="J11" s="2" t="n">
        <v>0.2485928705</v>
      </c>
      <c r="K11" s="2"/>
      <c r="L11" s="2"/>
      <c r="M11" s="2"/>
    </row>
    <row r="12" customFormat="false" ht="12.75" hidden="false" customHeight="false" outlineLevel="0" collapsed="false">
      <c r="D12" s="2" t="n">
        <v>1.3094117</v>
      </c>
      <c r="E12" s="2" t="n">
        <v>0.6100976857</v>
      </c>
      <c r="F12" s="2" t="n">
        <v>0.4725832576</v>
      </c>
      <c r="G12" s="2" t="n">
        <v>0.3730387721</v>
      </c>
      <c r="H12" s="2"/>
      <c r="I12" s="2"/>
      <c r="J12" s="2" t="n">
        <v>0.2538044611</v>
      </c>
      <c r="K12" s="2"/>
      <c r="L12" s="2"/>
      <c r="M12" s="2"/>
    </row>
    <row r="13" customFormat="false" ht="12.75" hidden="false" customHeight="false" outlineLevel="0" collapsed="false">
      <c r="D13" s="2" t="n">
        <v>1.39319743</v>
      </c>
      <c r="E13" s="2" t="n">
        <v>0.7326424145</v>
      </c>
      <c r="F13" s="2" t="n">
        <v>0.5269031723</v>
      </c>
      <c r="G13" s="2" t="n">
        <v>0.4400491694</v>
      </c>
      <c r="H13" s="2"/>
      <c r="I13" s="2"/>
      <c r="J13" s="2" t="n">
        <v>0.2611006879</v>
      </c>
      <c r="K13" s="2"/>
      <c r="L13" s="2"/>
      <c r="M13" s="2"/>
    </row>
    <row r="14" customFormat="false" ht="12.75" hidden="false" customHeight="false" outlineLevel="0" collapsed="false">
      <c r="B14" s="5" t="s">
        <v>7</v>
      </c>
      <c r="D14" s="2" t="n">
        <v>1.399320213</v>
      </c>
      <c r="G14" s="2" t="n">
        <v>0.3820834445</v>
      </c>
      <c r="H14" s="2"/>
      <c r="I14" s="2"/>
      <c r="J14" s="2" t="n">
        <v>0.2613588557</v>
      </c>
      <c r="K14" s="2"/>
      <c r="L14" s="2"/>
      <c r="M14" s="2"/>
    </row>
    <row r="15" customFormat="false" ht="12.75" hidden="false" customHeight="false" outlineLevel="0" collapsed="false">
      <c r="D15" s="2" t="n">
        <v>1.29104764</v>
      </c>
      <c r="G15" s="2" t="n">
        <v>0.3064673961</v>
      </c>
      <c r="H15" s="2"/>
      <c r="I15" s="2"/>
      <c r="J15" s="2" t="n">
        <v>0.2140302903</v>
      </c>
      <c r="K15" s="2"/>
      <c r="L15" s="2"/>
      <c r="M15" s="2"/>
    </row>
    <row r="16" customFormat="false" ht="12.75" hidden="false" customHeight="false" outlineLevel="0" collapsed="false">
      <c r="D16" s="2" t="n">
        <v>1.307494107</v>
      </c>
      <c r="G16" s="2" t="n">
        <v>0.3985410551</v>
      </c>
      <c r="H16" s="2"/>
      <c r="I16" s="2"/>
      <c r="J16" s="2" t="n">
        <v>0.2424274295</v>
      </c>
      <c r="K16" s="2"/>
      <c r="L16" s="2"/>
      <c r="M16" s="2"/>
    </row>
    <row r="17" customFormat="false" ht="12.75" hidden="false" customHeight="false" outlineLevel="0" collapsed="false">
      <c r="B17" s="5" t="s">
        <v>8</v>
      </c>
      <c r="D17" s="2" t="n">
        <v>1.257582892</v>
      </c>
      <c r="E17" s="2" t="n">
        <v>0.7240484429</v>
      </c>
      <c r="F17" s="2" t="n">
        <v>0.5713128839</v>
      </c>
      <c r="G17" s="2" t="n">
        <v>0.4689863843</v>
      </c>
      <c r="H17" s="2"/>
      <c r="I17" s="2"/>
      <c r="J17" s="2" t="n">
        <v>0.3092588307</v>
      </c>
      <c r="K17" s="2"/>
      <c r="L17" s="2"/>
      <c r="M17" s="2"/>
    </row>
    <row r="18" customFormat="false" ht="12.75" hidden="false" customHeight="false" outlineLevel="0" collapsed="false">
      <c r="D18" s="2" t="n">
        <v>1.18279272</v>
      </c>
      <c r="E18" s="2" t="n">
        <v>0.6920415225</v>
      </c>
      <c r="F18" s="2" t="n">
        <v>0.5629184855</v>
      </c>
      <c r="G18" s="2" t="n">
        <v>0.4640918395</v>
      </c>
      <c r="H18" s="2"/>
      <c r="I18" s="2"/>
      <c r="J18" s="2" t="n">
        <v>0.2940062693</v>
      </c>
      <c r="K18" s="2"/>
      <c r="L18" s="2"/>
      <c r="M18" s="2"/>
    </row>
    <row r="19" customFormat="false" ht="12.75" hidden="false" customHeight="false" outlineLevel="0" collapsed="false">
      <c r="D19" s="2" t="n">
        <v>1.207722778</v>
      </c>
      <c r="E19" s="2" t="n">
        <v>0.7906574394</v>
      </c>
      <c r="F19" s="2" t="n">
        <v>0.6137786644</v>
      </c>
      <c r="G19" s="2" t="n">
        <v>0.5072528255</v>
      </c>
      <c r="H19" s="2"/>
      <c r="I19" s="2"/>
      <c r="J19" s="2" t="n">
        <v>0.3360823007</v>
      </c>
      <c r="K19" s="2"/>
      <c r="L19" s="2"/>
      <c r="M19" s="2"/>
    </row>
    <row r="20" customFormat="false" ht="12.75" hidden="false" customHeight="false" outlineLevel="0" collapsed="false">
      <c r="B20" s="5" t="s">
        <v>9</v>
      </c>
      <c r="H20" s="2"/>
      <c r="I20" s="2"/>
      <c r="J20" s="2"/>
      <c r="K20" s="2"/>
      <c r="L20" s="2"/>
      <c r="M20" s="2"/>
    </row>
    <row r="21" customFormat="false" ht="12.75" hidden="false" customHeight="false" outlineLevel="0" collapsed="false">
      <c r="H21" s="2"/>
      <c r="I21" s="2"/>
      <c r="J21" s="2"/>
      <c r="K21" s="2"/>
      <c r="L21" s="2"/>
      <c r="M21" s="2"/>
    </row>
    <row r="22" customFormat="false" ht="12.75" hidden="false" customHeight="false" outlineLevel="0" collapsed="false">
      <c r="H22" s="2"/>
      <c r="I22" s="2"/>
      <c r="J22" s="2"/>
      <c r="K22" s="2"/>
      <c r="L22" s="2"/>
      <c r="M22" s="2"/>
    </row>
    <row r="23" customFormat="false" ht="12.75" hidden="false" customHeight="false" outlineLevel="0" collapsed="false">
      <c r="B23" s="5" t="s">
        <v>10</v>
      </c>
      <c r="D23" s="2" t="n">
        <v>1.452868342</v>
      </c>
      <c r="E23" s="2" t="n">
        <v>1.04950807</v>
      </c>
      <c r="F23" s="2" t="n">
        <v>0.9421647368</v>
      </c>
      <c r="G23" s="2" t="n">
        <v>0.8182789001</v>
      </c>
      <c r="H23" s="2"/>
      <c r="I23" s="2"/>
      <c r="J23" s="2" t="n">
        <v>0.8044012837</v>
      </c>
      <c r="K23" s="2"/>
      <c r="L23" s="2"/>
      <c r="M23" s="2"/>
    </row>
    <row r="24" customFormat="false" ht="12.75" hidden="false" customHeight="false" outlineLevel="0" collapsed="false">
      <c r="D24" s="2" t="n">
        <v>1.353840614</v>
      </c>
      <c r="E24" s="2" t="n">
        <v>0.9129582298</v>
      </c>
      <c r="F24" s="2" t="n">
        <v>0.7667855791</v>
      </c>
      <c r="G24" s="2" t="n">
        <v>0.775117914</v>
      </c>
      <c r="H24" s="2"/>
      <c r="I24" s="2"/>
      <c r="J24" s="2" t="n">
        <v>0.732505314</v>
      </c>
      <c r="K24" s="2"/>
      <c r="L24" s="2"/>
      <c r="M24" s="2"/>
    </row>
    <row r="25" customFormat="false" ht="12.75" hidden="false" customHeight="false" outlineLevel="0" collapsed="false">
      <c r="D25" s="2" t="n">
        <v>1.329603058</v>
      </c>
      <c r="E25" s="2" t="n">
        <v>1.008368054</v>
      </c>
      <c r="F25" s="2" t="n">
        <v>0.9421647368</v>
      </c>
      <c r="G25" s="2" t="n">
        <v>0.8027053484</v>
      </c>
      <c r="H25" s="2"/>
      <c r="I25" s="2"/>
      <c r="J25" s="2" t="n">
        <v>0.7361522111</v>
      </c>
      <c r="K25" s="2"/>
      <c r="L25" s="2"/>
      <c r="M25" s="2"/>
    </row>
    <row r="26" customFormat="false" ht="12.75" hidden="false" customHeight="false" outlineLevel="0" collapsed="false">
      <c r="B26" s="5" t="s">
        <v>11</v>
      </c>
      <c r="D26" s="2" t="n">
        <v>1.377423823</v>
      </c>
      <c r="E26" s="2" t="n">
        <v>0.7958202138</v>
      </c>
      <c r="F26" s="2" t="n">
        <v>0.6522941397</v>
      </c>
      <c r="G26" s="2" t="n">
        <v>0.5662459176</v>
      </c>
      <c r="H26" s="2"/>
      <c r="I26" s="2"/>
      <c r="J26" s="2" t="n">
        <v>0.4296499376</v>
      </c>
      <c r="K26" s="2"/>
      <c r="L26" s="2"/>
      <c r="M26" s="2"/>
    </row>
    <row r="27" customFormat="false" ht="12.75" hidden="false" customHeight="false" outlineLevel="0" collapsed="false">
      <c r="D27" s="2" t="n">
        <v>1.289473684</v>
      </c>
      <c r="E27" s="2" t="n">
        <v>0.6842323795</v>
      </c>
      <c r="F27" s="2" t="n">
        <v>0.520452705</v>
      </c>
      <c r="G27" s="2" t="n">
        <v>0.5040162415</v>
      </c>
      <c r="H27" s="2"/>
      <c r="I27" s="2"/>
      <c r="J27" s="2" t="n">
        <v>0.365202447</v>
      </c>
      <c r="K27" s="2"/>
      <c r="L27" s="2"/>
      <c r="M27" s="2"/>
    </row>
    <row r="28" customFormat="false" ht="12.75" hidden="false" customHeight="false" outlineLevel="0" collapsed="false">
      <c r="D28" s="2" t="n">
        <v>1.221606648</v>
      </c>
      <c r="E28" s="2" t="n">
        <v>0.7525691153</v>
      </c>
      <c r="F28" s="2" t="n">
        <v>0.5950147149</v>
      </c>
      <c r="G28" s="2" t="n">
        <v>0.5353517521</v>
      </c>
      <c r="H28" s="2"/>
      <c r="I28" s="2"/>
      <c r="J28" s="2" t="n">
        <v>0.3605990548</v>
      </c>
      <c r="K28" s="2"/>
      <c r="L28" s="2"/>
      <c r="M28" s="2"/>
    </row>
    <row r="29" customFormat="false" ht="12.75" hidden="false" customHeight="false" outlineLevel="0" collapsed="false">
      <c r="A29" s="5" t="s">
        <v>12</v>
      </c>
      <c r="B29" s="5" t="s">
        <v>3</v>
      </c>
      <c r="D29" s="2" t="n">
        <v>4.022200904</v>
      </c>
      <c r="E29" s="2" t="n">
        <v>3.783215348</v>
      </c>
      <c r="F29" s="2" t="n">
        <v>3.357759387</v>
      </c>
      <c r="G29" s="2" t="n">
        <v>2.93800851</v>
      </c>
      <c r="H29" s="2" t="n">
        <v>2.636649196</v>
      </c>
      <c r="I29" s="2" t="n">
        <v>2.226523225</v>
      </c>
      <c r="J29" s="2" t="n">
        <v>1.965476616</v>
      </c>
      <c r="K29" s="2"/>
      <c r="L29" s="2"/>
      <c r="M29" s="2"/>
    </row>
    <row r="30" customFormat="false" ht="12.75" hidden="false" customHeight="false" outlineLevel="0" collapsed="false">
      <c r="B30" s="5"/>
      <c r="D30" s="2" t="n">
        <v>3.802247499</v>
      </c>
      <c r="E30" s="2" t="n">
        <v>3.709688451</v>
      </c>
      <c r="F30" s="2" t="n">
        <v>3.26097691</v>
      </c>
      <c r="G30" s="2" t="n">
        <v>2.862343998</v>
      </c>
      <c r="H30" s="2" t="n">
        <v>2.599667622</v>
      </c>
      <c r="I30" s="2" t="n">
        <v>2.125980294</v>
      </c>
      <c r="J30" s="2" t="n">
        <v>1.900258768</v>
      </c>
      <c r="K30" s="2"/>
      <c r="L30" s="2"/>
      <c r="M30" s="2"/>
    </row>
    <row r="31" customFormat="false" ht="12.75" hidden="false" customHeight="false" outlineLevel="0" collapsed="false">
      <c r="B31" s="5"/>
      <c r="D31" s="2" t="n">
        <v>3.624777306</v>
      </c>
      <c r="E31" s="2" t="n">
        <v>3.676344858</v>
      </c>
      <c r="F31" s="2" t="n">
        <v>3.234806139</v>
      </c>
      <c r="G31" s="2" t="n">
        <v>2.773326924</v>
      </c>
      <c r="H31" s="2" t="n">
        <v>2.454937268</v>
      </c>
      <c r="I31" s="2" t="n">
        <v>1.982203901</v>
      </c>
      <c r="J31" s="2" t="n">
        <v>1.763511666</v>
      </c>
      <c r="K31" s="2"/>
      <c r="L31" s="2"/>
      <c r="M31" s="2"/>
    </row>
    <row r="32" customFormat="false" ht="12.75" hidden="false" customHeight="false" outlineLevel="0" collapsed="false">
      <c r="B32" s="5" t="s">
        <v>4</v>
      </c>
      <c r="H32" s="2"/>
      <c r="I32" s="2"/>
      <c r="J32" s="2"/>
      <c r="K32" s="2"/>
      <c r="L32" s="2"/>
      <c r="M32" s="2"/>
    </row>
    <row r="33" customFormat="false" ht="12.75" hidden="false" customHeight="false" outlineLevel="0" collapsed="false">
      <c r="B33" s="5"/>
      <c r="H33" s="2"/>
      <c r="I33" s="2"/>
      <c r="J33" s="2"/>
      <c r="K33" s="2"/>
      <c r="L33" s="2"/>
      <c r="M33" s="2"/>
    </row>
    <row r="34" customFormat="false" ht="12.75" hidden="false" customHeight="false" outlineLevel="0" collapsed="false">
      <c r="B34" s="5"/>
      <c r="H34" s="2"/>
      <c r="I34" s="2"/>
      <c r="J34" s="2"/>
      <c r="K34" s="2"/>
      <c r="L34" s="2"/>
      <c r="M34" s="2"/>
    </row>
    <row r="35" customFormat="false" ht="12.75" hidden="false" customHeight="false" outlineLevel="0" collapsed="false">
      <c r="B35" s="5" t="s">
        <v>5</v>
      </c>
      <c r="D35" s="2" t="n">
        <v>3.977146814</v>
      </c>
      <c r="E35" s="2" t="n">
        <v>3.614194181</v>
      </c>
      <c r="F35" s="2" t="n">
        <v>3.115395909</v>
      </c>
      <c r="G35" s="2" t="n">
        <v>2.542231947</v>
      </c>
      <c r="H35" s="2" t="n">
        <v>2.259528462</v>
      </c>
      <c r="I35" s="2" t="n">
        <v>2.043576183</v>
      </c>
      <c r="J35" s="2" t="n">
        <v>1.882625158</v>
      </c>
      <c r="K35" s="2"/>
      <c r="L35" s="2"/>
      <c r="M35" s="2"/>
    </row>
    <row r="36" customFormat="false" ht="12.75" hidden="false" customHeight="false" outlineLevel="0" collapsed="false">
      <c r="B36" s="5"/>
      <c r="D36" s="2" t="n">
        <v>3.943213296</v>
      </c>
      <c r="E36" s="2" t="n">
        <v>3.761247855</v>
      </c>
      <c r="F36" s="2" t="n">
        <v>3.035626896</v>
      </c>
      <c r="G36" s="2" t="n">
        <v>2.569365427</v>
      </c>
      <c r="H36" s="2" t="n">
        <v>2.278704093</v>
      </c>
      <c r="I36" s="2" t="n">
        <v>1.958112972</v>
      </c>
      <c r="J36" s="2" t="n">
        <v>1.894720236</v>
      </c>
      <c r="K36" s="2"/>
      <c r="L36" s="2"/>
      <c r="M36" s="2"/>
    </row>
    <row r="37" customFormat="false" ht="12.75" hidden="false" customHeight="false" outlineLevel="0" collapsed="false">
      <c r="B37" s="5"/>
      <c r="D37" s="2" t="n">
        <v>4.030470914</v>
      </c>
      <c r="E37" s="2" t="n">
        <v>3.955568783</v>
      </c>
      <c r="F37" s="2" t="n">
        <v>3.285210923</v>
      </c>
      <c r="G37" s="2" t="n">
        <v>2.912910284</v>
      </c>
      <c r="H37" s="2" t="n">
        <v>2.651715762</v>
      </c>
      <c r="I37" s="2" t="n">
        <v>2.222043476</v>
      </c>
      <c r="J37" s="2" t="n">
        <v>2.071413546</v>
      </c>
      <c r="K37" s="2"/>
      <c r="L37" s="2"/>
      <c r="M37" s="2"/>
    </row>
    <row r="38" customFormat="false" ht="12.75" hidden="false" customHeight="false" outlineLevel="0" collapsed="false">
      <c r="B38" s="5" t="s">
        <v>6</v>
      </c>
      <c r="D38" s="2" t="n">
        <v>3.91992577</v>
      </c>
      <c r="E38" s="2" t="n">
        <v>3.706978047</v>
      </c>
      <c r="F38" s="2" t="n">
        <v>3.238948366</v>
      </c>
      <c r="G38" s="2" t="n">
        <v>2.569016441</v>
      </c>
      <c r="H38" s="2" t="n">
        <v>2.212999489</v>
      </c>
      <c r="I38" s="2" t="n">
        <v>1.857530666</v>
      </c>
      <c r="J38" s="2" t="n">
        <v>1.737544299</v>
      </c>
      <c r="K38" s="2"/>
      <c r="L38" s="2"/>
      <c r="M38" s="2"/>
    </row>
    <row r="39" customFormat="false" ht="12.75" hidden="false" customHeight="false" outlineLevel="0" collapsed="false">
      <c r="D39" s="2" t="n">
        <v>3.891535564</v>
      </c>
      <c r="E39" s="2" t="n">
        <v>3.500402647</v>
      </c>
      <c r="F39" s="2" t="n">
        <v>2.943645558</v>
      </c>
      <c r="G39" s="2" t="n">
        <v>2.434568829</v>
      </c>
      <c r="H39" s="2" t="n">
        <v>1.96873402</v>
      </c>
      <c r="I39" s="2" t="n">
        <v>1.706716268</v>
      </c>
      <c r="J39" s="2" t="n">
        <v>1.569731082</v>
      </c>
      <c r="K39" s="2"/>
      <c r="L39" s="2"/>
      <c r="M39" s="2"/>
    </row>
    <row r="40" customFormat="false" ht="12.75" hidden="false" customHeight="false" outlineLevel="0" collapsed="false">
      <c r="D40" s="2" t="n">
        <v>3.710115223</v>
      </c>
      <c r="E40" s="2" t="n">
        <v>3.575680123</v>
      </c>
      <c r="F40" s="2" t="n">
        <v>2.949077549</v>
      </c>
      <c r="G40" s="2" t="n">
        <v>2.502859679</v>
      </c>
      <c r="H40" s="2" t="n">
        <v>2.023065965</v>
      </c>
      <c r="I40" s="2" t="n">
        <v>1.693645687</v>
      </c>
      <c r="J40" s="2" t="n">
        <v>1.567125287</v>
      </c>
      <c r="K40" s="2"/>
      <c r="L40" s="2"/>
      <c r="M40" s="2"/>
    </row>
    <row r="41" customFormat="false" ht="12.75" hidden="false" customHeight="false" outlineLevel="0" collapsed="false">
      <c r="B41" s="5" t="s">
        <v>7</v>
      </c>
      <c r="D41" s="2" t="n">
        <v>3.812153939</v>
      </c>
      <c r="G41" s="2" t="n">
        <v>2.445956765</v>
      </c>
      <c r="H41" s="2"/>
      <c r="I41" s="2"/>
      <c r="J41" s="2" t="n">
        <v>1.695414388</v>
      </c>
      <c r="K41" s="2"/>
      <c r="L41" s="2"/>
      <c r="M41" s="2"/>
    </row>
    <row r="42" customFormat="false" ht="12.75" hidden="false" customHeight="false" outlineLevel="0" collapsed="false">
      <c r="D42" s="2" t="n">
        <v>3.619593224</v>
      </c>
      <c r="G42" s="2" t="n">
        <v>2.45262877</v>
      </c>
      <c r="H42" s="2"/>
      <c r="I42" s="2"/>
      <c r="J42" s="2" t="n">
        <v>1.565523769</v>
      </c>
      <c r="K42" s="2"/>
      <c r="L42" s="2"/>
      <c r="M42" s="2"/>
    </row>
    <row r="43" customFormat="false" ht="12.75" hidden="false" customHeight="false" outlineLevel="0" collapsed="false">
      <c r="D43" s="2" t="n">
        <v>3.647004002</v>
      </c>
      <c r="G43" s="2" t="n">
        <v>2.57850725</v>
      </c>
      <c r="H43" s="2"/>
      <c r="I43" s="2"/>
      <c r="J43" s="2" t="n">
        <v>1.579196466</v>
      </c>
      <c r="K43" s="2"/>
      <c r="L43" s="2"/>
      <c r="M43" s="2"/>
    </row>
    <row r="44" customFormat="false" ht="12.75" hidden="false" customHeight="false" outlineLevel="0" collapsed="false">
      <c r="B44" s="5" t="s">
        <v>8</v>
      </c>
      <c r="D44" s="2" t="n">
        <v>4.148084541</v>
      </c>
      <c r="E44" s="2" t="n">
        <v>3.801038062</v>
      </c>
      <c r="F44" s="2" t="n">
        <v>3.556756009</v>
      </c>
      <c r="G44" s="2" t="n">
        <v>3.185013794</v>
      </c>
      <c r="H44" s="2" t="n">
        <v>2.920111472</v>
      </c>
      <c r="I44" s="2" t="n">
        <v>2.579081524</v>
      </c>
      <c r="J44" s="2" t="n">
        <v>2.487745356</v>
      </c>
      <c r="K44" s="2"/>
      <c r="L44" s="2"/>
      <c r="M44" s="2"/>
    </row>
    <row r="45" customFormat="false" ht="12.75" hidden="false" customHeight="false" outlineLevel="0" collapsed="false">
      <c r="D45" s="2" t="n">
        <v>3.946566577</v>
      </c>
      <c r="E45" s="2" t="n">
        <v>3.805363322</v>
      </c>
      <c r="F45" s="2" t="n">
        <v>3.423926998</v>
      </c>
      <c r="G45" s="2" t="n">
        <v>3.131173801</v>
      </c>
      <c r="H45" s="2" t="n">
        <v>2.735717603</v>
      </c>
      <c r="I45" s="2" t="n">
        <v>2.467326451</v>
      </c>
      <c r="J45" s="2" t="n">
        <v>2.25264553</v>
      </c>
      <c r="K45" s="2"/>
      <c r="L45" s="2"/>
      <c r="M45" s="2"/>
    </row>
    <row r="46" customFormat="false" ht="12.75" hidden="false" customHeight="false" outlineLevel="0" collapsed="false">
      <c r="D46" s="2" t="n">
        <v>3.840613833</v>
      </c>
      <c r="E46" s="2" t="n">
        <v>3.905709343</v>
      </c>
      <c r="F46" s="2" t="n">
        <v>3.491082186</v>
      </c>
      <c r="G46" s="2" t="n">
        <v>3.324285841</v>
      </c>
      <c r="H46" s="2" t="n">
        <v>2.970274036</v>
      </c>
      <c r="I46" s="2" t="n">
        <v>2.736461374</v>
      </c>
      <c r="J46" s="2" t="n">
        <v>2.518776429</v>
      </c>
      <c r="K46" s="2"/>
      <c r="L46" s="2"/>
      <c r="M46" s="2"/>
    </row>
    <row r="47" customFormat="false" ht="12.75" hidden="false" customHeight="false" outlineLevel="0" collapsed="false">
      <c r="B47" s="5" t="s">
        <v>9</v>
      </c>
      <c r="H47" s="2"/>
      <c r="I47" s="2"/>
      <c r="J47" s="2"/>
      <c r="K47" s="2"/>
      <c r="L47" s="2"/>
      <c r="M47" s="2"/>
    </row>
    <row r="48" customFormat="false" ht="12.75" hidden="false" customHeight="false" outlineLevel="0" collapsed="false">
      <c r="H48" s="2"/>
      <c r="I48" s="2"/>
      <c r="J48" s="2"/>
      <c r="K48" s="2"/>
      <c r="L48" s="2"/>
      <c r="M48" s="2"/>
    </row>
    <row r="49" customFormat="false" ht="12.75" hidden="false" customHeight="false" outlineLevel="0" collapsed="false">
      <c r="H49" s="2"/>
      <c r="I49" s="2"/>
      <c r="J49" s="2"/>
      <c r="K49" s="2"/>
      <c r="L49" s="2"/>
      <c r="M49" s="2"/>
    </row>
    <row r="50" customFormat="false" ht="12.75" hidden="false" customHeight="false" outlineLevel="0" collapsed="false">
      <c r="B50" s="5" t="s">
        <v>10</v>
      </c>
      <c r="D50" s="2" t="n">
        <v>3.893243954</v>
      </c>
      <c r="E50" s="2" t="n">
        <v>3.790133399</v>
      </c>
      <c r="F50" s="2" t="n">
        <v>3.766167766</v>
      </c>
      <c r="G50" s="2" t="n">
        <v>3.808665523</v>
      </c>
      <c r="H50" s="2" t="n">
        <v>3.844441163</v>
      </c>
      <c r="I50" s="2" t="n">
        <v>3.834892815</v>
      </c>
      <c r="J50" s="2" t="n">
        <v>3.856854082</v>
      </c>
      <c r="K50" s="2"/>
      <c r="L50" s="2"/>
      <c r="M50" s="2"/>
    </row>
    <row r="51" customFormat="false" ht="12.75" hidden="false" customHeight="false" outlineLevel="0" collapsed="false">
      <c r="D51" s="2" t="n">
        <v>3.794216227</v>
      </c>
      <c r="E51" s="2" t="n">
        <v>3.928433878</v>
      </c>
      <c r="F51" s="2" t="n">
        <v>3.800047831</v>
      </c>
      <c r="G51" s="2" t="n">
        <v>3.812602807</v>
      </c>
      <c r="H51" s="2" t="n">
        <v>3.934209361</v>
      </c>
      <c r="I51" s="2" t="n">
        <v>3.803669049</v>
      </c>
      <c r="J51" s="2" t="n">
        <v>3.692743717</v>
      </c>
      <c r="K51" s="2"/>
      <c r="L51" s="2"/>
      <c r="M51" s="2"/>
    </row>
    <row r="52" customFormat="false" ht="12.75" hidden="false" customHeight="false" outlineLevel="0" collapsed="false">
      <c r="D52" s="2" t="n">
        <v>3.878008919</v>
      </c>
      <c r="E52" s="2" t="n">
        <v>3.910927489</v>
      </c>
      <c r="F52" s="2" t="n">
        <v>3.81599139</v>
      </c>
      <c r="G52" s="2" t="n">
        <v>3.982343471</v>
      </c>
      <c r="H52" s="2" t="n">
        <v>3.955942714</v>
      </c>
      <c r="I52" s="2" t="n">
        <v>3.795479208</v>
      </c>
      <c r="J52" s="2" t="n">
        <v>3.777143333</v>
      </c>
      <c r="K52" s="2"/>
      <c r="L52" s="2"/>
      <c r="M52" s="2"/>
    </row>
    <row r="53" customFormat="false" ht="12.75" hidden="false" customHeight="false" outlineLevel="0" collapsed="false">
      <c r="B53" s="5" t="s">
        <v>11</v>
      </c>
      <c r="D53" s="2" t="n">
        <v>3.99099723</v>
      </c>
      <c r="E53" s="2" t="n">
        <v>3.300058821</v>
      </c>
      <c r="F53" s="2" t="n">
        <v>2.572142448</v>
      </c>
      <c r="G53" s="2" t="n">
        <v>2.121105128</v>
      </c>
      <c r="H53" s="2" t="n">
        <v>1.750891742</v>
      </c>
      <c r="I53" s="2" t="n">
        <v>1.523985685</v>
      </c>
      <c r="J53" s="2" t="n">
        <v>1.366184504</v>
      </c>
      <c r="K53" s="2"/>
      <c r="L53" s="2"/>
      <c r="M53" s="2"/>
    </row>
    <row r="54" customFormat="false" ht="12.75" hidden="false" customHeight="false" outlineLevel="0" collapsed="false">
      <c r="D54" s="2" t="n">
        <v>3.887811634</v>
      </c>
      <c r="E54" s="2" t="n">
        <v>3.416836788</v>
      </c>
      <c r="F54" s="2" t="n">
        <v>2.761757096</v>
      </c>
      <c r="G54" s="2" t="n">
        <v>2.306911466</v>
      </c>
      <c r="H54" s="2" t="n">
        <v>2.014340292</v>
      </c>
      <c r="I54" s="2" t="n">
        <v>1.754191966</v>
      </c>
      <c r="J54" s="2" t="n">
        <v>1.683818565</v>
      </c>
      <c r="K54" s="2"/>
      <c r="L54" s="2"/>
      <c r="M54" s="2"/>
    </row>
    <row r="55" customFormat="false" ht="12.75" hidden="false" customHeight="false" outlineLevel="0" collapsed="false">
      <c r="D55" s="2" t="n">
        <v>3.916897507</v>
      </c>
      <c r="E55" s="2" t="n">
        <v>3.447977579</v>
      </c>
      <c r="F55" s="2" t="n">
        <v>2.703983883</v>
      </c>
      <c r="G55" s="2" t="n">
        <v>2.167005031</v>
      </c>
      <c r="H55" s="2" t="n">
        <v>1.913396947</v>
      </c>
      <c r="I55" s="2" t="n">
        <v>1.625517713</v>
      </c>
      <c r="J55" s="2" t="n">
        <v>1.468993596</v>
      </c>
      <c r="K55" s="2"/>
      <c r="L55" s="2"/>
      <c r="M55" s="2"/>
    </row>
    <row r="56" customFormat="false" ht="12.75" hidden="false" customHeight="false" outlineLevel="0" collapsed="false">
      <c r="B56" s="0"/>
    </row>
    <row r="57" customFormat="false" ht="12.75" hidden="false" customHeight="false" outlineLevel="0" collapsed="false">
      <c r="B57" s="0"/>
    </row>
    <row r="58" customFormat="false" ht="12.75" hidden="false" customHeight="false" outlineLevel="0" collapsed="false">
      <c r="B58" s="0"/>
    </row>
    <row r="59" customFormat="false" ht="12.75" hidden="false" customHeight="false" outlineLevel="0" collapsed="false">
      <c r="B59" s="0"/>
    </row>
    <row r="60" customFormat="false" ht="12.75" hidden="false" customHeight="false" outlineLevel="0" collapsed="false">
      <c r="B60" s="0"/>
    </row>
    <row r="61" customFormat="false" ht="12.75" hidden="false" customHeight="false" outlineLevel="0" collapsed="false">
      <c r="B61" s="0"/>
    </row>
    <row r="62" customFormat="false" ht="12.75" hidden="false" customHeight="false" outlineLevel="0" collapsed="false">
      <c r="B62" s="0"/>
    </row>
    <row r="63" customFormat="false" ht="12.75" hidden="false" customHeight="false" outlineLevel="0" collapsed="false">
      <c r="B63" s="0"/>
    </row>
    <row r="64" customFormat="false" ht="12.75" hidden="false" customHeight="false" outlineLevel="0" collapsed="false">
      <c r="B64" s="0"/>
    </row>
    <row r="65" customFormat="false" ht="12.75" hidden="false" customHeight="false" outlineLevel="0" collapsed="false">
      <c r="B65" s="0"/>
    </row>
    <row r="66" customFormat="false" ht="12.75" hidden="false" customHeight="false" outlineLevel="0" collapsed="false">
      <c r="B66" s="0"/>
    </row>
    <row r="67" customFormat="false" ht="12.75" hidden="false" customHeight="false" outlineLevel="0" collapsed="false">
      <c r="B67" s="0"/>
    </row>
    <row r="68" customFormat="false" ht="12.75" hidden="false" customHeight="false" outlineLevel="0" collapsed="false">
      <c r="B68" s="0"/>
    </row>
    <row r="69" customFormat="false" ht="12.75" hidden="false" customHeight="false" outlineLevel="0" collapsed="false">
      <c r="B6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1" width="25.7"/>
  </cols>
  <sheetData>
    <row r="1" customFormat="false" ht="12.75" hidden="false" customHeight="false" outlineLevel="0" collapsed="false">
      <c r="A1" s="0" t="s">
        <v>0</v>
      </c>
      <c r="B1" s="1" t="s">
        <v>1</v>
      </c>
      <c r="C1" s="2" t="n">
        <v>0</v>
      </c>
      <c r="D1" s="3" t="n">
        <v>1</v>
      </c>
      <c r="E1" s="3" t="n">
        <v>2</v>
      </c>
      <c r="F1" s="3" t="n">
        <v>3</v>
      </c>
      <c r="G1" s="3" t="n">
        <v>4</v>
      </c>
      <c r="H1" s="3" t="n">
        <v>5</v>
      </c>
      <c r="I1" s="3" t="n">
        <v>6</v>
      </c>
      <c r="J1" s="3" t="n">
        <v>7</v>
      </c>
      <c r="K1" s="3" t="n">
        <v>8</v>
      </c>
      <c r="L1" s="3" t="n">
        <v>9</v>
      </c>
      <c r="M1" s="3" t="n">
        <v>10</v>
      </c>
    </row>
    <row r="2" customFormat="false" ht="12.75" hidden="false" customHeight="false" outlineLevel="0" collapsed="false">
      <c r="A2" s="4" t="s">
        <v>2</v>
      </c>
      <c r="B2" s="5" t="s">
        <v>3</v>
      </c>
      <c r="C2" s="2"/>
      <c r="D2" s="2" t="n">
        <v>4.108500389</v>
      </c>
      <c r="E2" s="2" t="n">
        <v>2.850803353</v>
      </c>
      <c r="F2" s="2" t="n">
        <v>2.488407385</v>
      </c>
      <c r="G2" s="2" t="n">
        <v>2.31527978</v>
      </c>
      <c r="H2" s="2"/>
      <c r="I2" s="2"/>
      <c r="J2" s="2" t="n">
        <v>1.83103352</v>
      </c>
      <c r="K2" s="2"/>
      <c r="L2" s="2"/>
      <c r="M2" s="2"/>
    </row>
    <row r="3" customFormat="false" ht="12.75" hidden="false" customHeight="false" outlineLevel="0" collapsed="false">
      <c r="A3" s="5"/>
      <c r="B3" s="5"/>
      <c r="C3" s="2"/>
      <c r="D3" s="2" t="n">
        <v>4.01912797</v>
      </c>
      <c r="E3" s="2" t="n">
        <v>2.816546836</v>
      </c>
      <c r="F3" s="2" t="n">
        <v>2.449356498</v>
      </c>
      <c r="G3" s="2" t="n">
        <v>2.165627551</v>
      </c>
      <c r="H3" s="2"/>
      <c r="I3" s="2"/>
      <c r="J3" s="2" t="n">
        <v>1.785166303</v>
      </c>
      <c r="K3" s="2"/>
      <c r="L3" s="2"/>
      <c r="M3" s="2"/>
    </row>
    <row r="4" customFormat="false" ht="12.75" hidden="false" customHeight="false" outlineLevel="0" collapsed="false">
      <c r="A4" s="5"/>
      <c r="B4" s="5"/>
      <c r="C4" s="2"/>
      <c r="D4" s="2" t="n">
        <v>3.936107053</v>
      </c>
      <c r="E4" s="2" t="n">
        <v>3.14026227</v>
      </c>
      <c r="F4" s="2" t="n">
        <v>2.412538969</v>
      </c>
      <c r="G4" s="2" t="n">
        <v>2.285349335</v>
      </c>
      <c r="H4" s="2"/>
      <c r="I4" s="2"/>
      <c r="J4" s="2" t="n">
        <v>1.812034697</v>
      </c>
      <c r="K4" s="2"/>
      <c r="L4" s="2"/>
      <c r="M4" s="2"/>
    </row>
    <row r="5" customFormat="false" ht="12.75" hidden="false" customHeight="false" outlineLevel="0" collapsed="false">
      <c r="A5" s="5"/>
      <c r="B5" s="5" t="s">
        <v>4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customFormat="false" ht="12.75" hidden="false" customHeight="false" outlineLevel="0" collapsed="false">
      <c r="A6" s="5"/>
      <c r="B6" s="5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customFormat="false" ht="12.75" hidden="false" customHeight="false" outlineLevel="0" collapsed="false">
      <c r="A7" s="5"/>
      <c r="B7" s="5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customFormat="false" ht="12.75" hidden="false" customHeight="false" outlineLevel="0" collapsed="false">
      <c r="A8" s="5"/>
      <c r="B8" s="5" t="s">
        <v>5</v>
      </c>
      <c r="C8" s="2"/>
      <c r="D8" s="2" t="n">
        <v>4.644991263</v>
      </c>
      <c r="E8" s="2" t="n">
        <v>3.647824395</v>
      </c>
      <c r="F8" s="2" t="n">
        <v>3.21201701</v>
      </c>
      <c r="G8" s="2" t="n">
        <v>2.990550498</v>
      </c>
      <c r="H8" s="2"/>
      <c r="I8" s="2"/>
      <c r="J8" s="2" t="n">
        <v>2.586977014</v>
      </c>
      <c r="K8" s="2"/>
      <c r="L8" s="2"/>
      <c r="M8" s="2"/>
    </row>
    <row r="9" customFormat="false" ht="12.75" hidden="false" customHeight="false" outlineLevel="0" collapsed="false">
      <c r="A9" s="5"/>
      <c r="B9" s="5"/>
      <c r="C9" s="2"/>
      <c r="D9" s="2" t="n">
        <v>4.644991263</v>
      </c>
      <c r="E9" s="2" t="n">
        <v>3.522302481</v>
      </c>
      <c r="F9" s="2" t="n">
        <v>2.766433796</v>
      </c>
      <c r="G9" s="2" t="n">
        <v>2.704852253</v>
      </c>
      <c r="H9" s="2"/>
      <c r="I9" s="2"/>
      <c r="J9" s="2" t="n">
        <v>2.386829004</v>
      </c>
      <c r="K9" s="2"/>
      <c r="L9" s="2"/>
      <c r="M9" s="2"/>
    </row>
    <row r="10" customFormat="false" ht="12.75" hidden="false" customHeight="false" outlineLevel="0" collapsed="false">
      <c r="A10" s="5"/>
      <c r="B10" s="5"/>
      <c r="C10" s="2"/>
      <c r="D10" s="2" t="n">
        <v>4.675822128</v>
      </c>
      <c r="E10" s="2" t="n">
        <v>3.717148234</v>
      </c>
      <c r="F10" s="2" t="n">
        <v>2.993020929</v>
      </c>
      <c r="G10" s="2" t="n">
        <v>2.990550498</v>
      </c>
      <c r="H10" s="2"/>
      <c r="I10" s="2"/>
      <c r="J10" s="2" t="n">
        <v>2.586977014</v>
      </c>
      <c r="K10" s="2"/>
      <c r="L10" s="2"/>
      <c r="M10" s="2"/>
    </row>
    <row r="11" customFormat="false" ht="12.75" hidden="false" customHeight="false" outlineLevel="0" collapsed="false">
      <c r="B11" s="5" t="s">
        <v>6</v>
      </c>
      <c r="C11" s="2"/>
      <c r="D11" s="2" t="n">
        <v>4.53309169</v>
      </c>
      <c r="E11" s="2" t="n">
        <v>3.204908338</v>
      </c>
      <c r="F11" s="2" t="n">
        <v>2.742127798</v>
      </c>
      <c r="G11" s="2" t="n">
        <v>2.389064581</v>
      </c>
      <c r="H11" s="2"/>
      <c r="I11" s="2"/>
      <c r="J11" s="2" t="n">
        <v>1.954108437</v>
      </c>
      <c r="K11" s="2"/>
      <c r="L11" s="2"/>
      <c r="M11" s="2"/>
    </row>
    <row r="12" customFormat="false" ht="12.75" hidden="false" customHeight="false" outlineLevel="0" collapsed="false">
      <c r="C12" s="2"/>
      <c r="D12" s="2" t="n">
        <v>4.285362952</v>
      </c>
      <c r="E12" s="2" t="n">
        <v>2.992731625</v>
      </c>
      <c r="F12" s="2" t="n">
        <v>2.595778434</v>
      </c>
      <c r="G12" s="2" t="n">
        <v>2.40825592</v>
      </c>
      <c r="H12" s="2"/>
      <c r="I12" s="2"/>
      <c r="J12" s="2" t="n">
        <v>1.940735572</v>
      </c>
      <c r="K12" s="2"/>
      <c r="L12" s="2"/>
      <c r="M12" s="2"/>
    </row>
    <row r="13" customFormat="false" ht="12.75" hidden="false" customHeight="false" outlineLevel="0" collapsed="false">
      <c r="C13" s="2"/>
      <c r="D13" s="2" t="n">
        <v>4.465048448</v>
      </c>
      <c r="E13" s="2" t="n">
        <v>3.226444493</v>
      </c>
      <c r="F13" s="2" t="n">
        <v>2.721485064</v>
      </c>
      <c r="G13" s="2" t="n">
        <v>2.525124094</v>
      </c>
      <c r="H13" s="2"/>
      <c r="I13" s="2"/>
      <c r="J13" s="2" t="n">
        <v>1.940735572</v>
      </c>
      <c r="K13" s="2"/>
      <c r="L13" s="2"/>
      <c r="M13" s="2"/>
    </row>
    <row r="14" customFormat="false" ht="12.75" hidden="false" customHeight="false" outlineLevel="0" collapsed="false">
      <c r="B14" s="5" t="s">
        <v>7</v>
      </c>
      <c r="C14" s="2"/>
      <c r="D14" s="2" t="n">
        <v>4.463542698</v>
      </c>
      <c r="E14" s="2"/>
      <c r="F14" s="2"/>
      <c r="G14" s="2" t="n">
        <v>2.391574846</v>
      </c>
      <c r="H14" s="2"/>
      <c r="I14" s="2"/>
      <c r="J14" s="2" t="n">
        <v>1.993051871</v>
      </c>
      <c r="K14" s="2"/>
      <c r="L14" s="2"/>
      <c r="M14" s="2"/>
    </row>
    <row r="15" customFormat="false" ht="12.75" hidden="false" customHeight="false" outlineLevel="0" collapsed="false">
      <c r="C15" s="2"/>
      <c r="D15" s="2" t="n">
        <v>4.284790511</v>
      </c>
      <c r="E15" s="2"/>
      <c r="F15" s="2"/>
      <c r="G15" s="2" t="n">
        <v>2.098430483</v>
      </c>
      <c r="H15" s="2"/>
      <c r="I15" s="2"/>
      <c r="J15" s="2" t="n">
        <v>1.819770277</v>
      </c>
      <c r="K15" s="2"/>
      <c r="L15" s="2"/>
      <c r="M15" s="2"/>
    </row>
    <row r="16" customFormat="false" ht="12.75" hidden="false" customHeight="false" outlineLevel="0" collapsed="false">
      <c r="C16" s="2"/>
      <c r="D16" s="2" t="n">
        <v>4.300125025</v>
      </c>
      <c r="E16" s="2"/>
      <c r="F16" s="2"/>
      <c r="G16" s="2" t="n">
        <v>2.419281338</v>
      </c>
      <c r="H16" s="2"/>
      <c r="I16" s="2"/>
      <c r="J16" s="2" t="n">
        <v>1.930495381</v>
      </c>
      <c r="K16" s="2"/>
      <c r="L16" s="2"/>
      <c r="M16" s="2"/>
    </row>
    <row r="17" customFormat="false" ht="12.75" hidden="false" customHeight="false" outlineLevel="0" collapsed="false">
      <c r="B17" s="5" t="s">
        <v>8</v>
      </c>
      <c r="C17" s="2"/>
      <c r="D17" s="2" t="n">
        <v>4.22013977</v>
      </c>
      <c r="E17" s="2" t="n">
        <v>3.200328917</v>
      </c>
      <c r="F17" s="2" t="n">
        <v>2.860124301</v>
      </c>
      <c r="G17" s="2" t="n">
        <v>2.578227684</v>
      </c>
      <c r="H17" s="2"/>
      <c r="I17" s="2"/>
      <c r="J17" s="2" t="n">
        <v>2.087237997</v>
      </c>
      <c r="K17" s="2"/>
      <c r="L17" s="2"/>
      <c r="M17" s="2"/>
    </row>
    <row r="18" customFormat="false" ht="12.75" hidden="false" customHeight="false" outlineLevel="0" collapsed="false">
      <c r="C18" s="2"/>
      <c r="D18" s="2" t="n">
        <v>4.093077658</v>
      </c>
      <c r="E18" s="2" t="n">
        <v>3.134368897</v>
      </c>
      <c r="F18" s="2" t="n">
        <v>2.804898008</v>
      </c>
      <c r="G18" s="2" t="n">
        <v>2.578227684</v>
      </c>
      <c r="H18" s="2"/>
      <c r="I18" s="2"/>
      <c r="J18" s="2" t="n">
        <v>2.0738038</v>
      </c>
      <c r="K18" s="2"/>
      <c r="L18" s="2"/>
      <c r="M18" s="2"/>
    </row>
    <row r="19" customFormat="false" ht="12.75" hidden="false" customHeight="false" outlineLevel="0" collapsed="false">
      <c r="C19" s="2"/>
      <c r="D19" s="2" t="n">
        <v>4.108492877</v>
      </c>
      <c r="E19" s="2" t="n">
        <v>3.317975976</v>
      </c>
      <c r="F19" s="2" t="n">
        <v>2.967418443</v>
      </c>
      <c r="G19" s="2" t="n">
        <v>2.68007873</v>
      </c>
      <c r="H19" s="2"/>
      <c r="I19" s="2"/>
      <c r="J19" s="2" t="n">
        <v>2.190101684</v>
      </c>
      <c r="K19" s="2"/>
      <c r="L19" s="2"/>
      <c r="M19" s="2"/>
    </row>
    <row r="20" customFormat="false" ht="12.75" hidden="false" customHeight="false" outlineLevel="0" collapsed="false">
      <c r="B20" s="5" t="s">
        <v>9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customFormat="false" ht="12.75" hidden="false" customHeight="false" outlineLevel="0" collapsed="false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customFormat="false" ht="12.75" hidden="false" customHeight="false" outlineLevel="0" collapsed="false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customFormat="false" ht="12.75" hidden="false" customHeight="false" outlineLevel="0" collapsed="false">
      <c r="B23" s="5" t="s">
        <v>10</v>
      </c>
      <c r="C23" s="2"/>
      <c r="D23" s="2" t="n">
        <v>4.508834791</v>
      </c>
      <c r="E23" s="2" t="n">
        <v>3.874358545</v>
      </c>
      <c r="F23" s="2" t="n">
        <v>3.616579734</v>
      </c>
      <c r="G23" s="2" t="n">
        <v>3.398154324</v>
      </c>
      <c r="H23" s="2"/>
      <c r="I23" s="2"/>
      <c r="J23" s="2" t="n">
        <v>3.392042378</v>
      </c>
      <c r="K23" s="2"/>
      <c r="L23" s="2"/>
      <c r="M23" s="2"/>
    </row>
    <row r="24" customFormat="false" ht="12.75" hidden="false" customHeight="false" outlineLevel="0" collapsed="false">
      <c r="C24" s="2"/>
      <c r="D24" s="2" t="n">
        <v>4.372742653</v>
      </c>
      <c r="E24" s="2" t="n">
        <v>3.60895728</v>
      </c>
      <c r="F24" s="2" t="n">
        <v>3.285591355</v>
      </c>
      <c r="G24" s="2" t="n">
        <v>3.323136544</v>
      </c>
      <c r="H24" s="2"/>
      <c r="I24" s="2"/>
      <c r="J24" s="2" t="n">
        <v>3.236182831</v>
      </c>
      <c r="K24" s="2"/>
      <c r="L24" s="2"/>
      <c r="M24" s="2"/>
    </row>
    <row r="25" customFormat="false" ht="12.75" hidden="false" customHeight="false" outlineLevel="0" collapsed="false">
      <c r="C25" s="2"/>
      <c r="D25" s="2" t="n">
        <v>4.31372661</v>
      </c>
      <c r="E25" s="2" t="n">
        <v>3.758988872</v>
      </c>
      <c r="F25" s="2" t="n">
        <v>3.635071227</v>
      </c>
      <c r="G25" s="2" t="n">
        <v>3.36320457</v>
      </c>
      <c r="H25" s="2"/>
      <c r="I25" s="2"/>
      <c r="J25" s="2" t="n">
        <v>3.222812196</v>
      </c>
      <c r="K25" s="2"/>
      <c r="L25" s="2"/>
      <c r="M25" s="2"/>
    </row>
    <row r="26" customFormat="false" ht="12.75" hidden="false" customHeight="false" outlineLevel="0" collapsed="false">
      <c r="B26" s="5" t="s">
        <v>11</v>
      </c>
      <c r="C26" s="2"/>
      <c r="D26" s="2" t="n">
        <v>4.419049515</v>
      </c>
      <c r="E26" s="2" t="n">
        <v>3.342283655</v>
      </c>
      <c r="F26" s="2" t="n">
        <v>3.050912018</v>
      </c>
      <c r="G26" s="2" t="n">
        <v>2.854643941</v>
      </c>
      <c r="H26" s="2"/>
      <c r="I26" s="2"/>
      <c r="J26" s="2" t="n">
        <v>2.53034028</v>
      </c>
      <c r="K26" s="2"/>
      <c r="L26" s="2"/>
      <c r="M26" s="2"/>
    </row>
    <row r="27" customFormat="false" ht="12.75" hidden="false" customHeight="false" outlineLevel="0" collapsed="false">
      <c r="C27" s="2"/>
      <c r="D27" s="2" t="n">
        <v>4.263799648</v>
      </c>
      <c r="E27" s="2" t="n">
        <v>3.099857241</v>
      </c>
      <c r="F27" s="2" t="n">
        <v>2.710620828</v>
      </c>
      <c r="G27" s="2" t="n">
        <v>2.709079423</v>
      </c>
      <c r="H27" s="2"/>
      <c r="I27" s="2"/>
      <c r="J27" s="2" t="n">
        <v>2.314212922</v>
      </c>
      <c r="K27" s="2"/>
      <c r="L27" s="2"/>
      <c r="M27" s="2"/>
    </row>
    <row r="28" customFormat="false" ht="12.75" hidden="false" customHeight="false" outlineLevel="0" collapsed="false">
      <c r="C28" s="2"/>
      <c r="D28" s="2" t="n">
        <v>4.152151209</v>
      </c>
      <c r="E28" s="2" t="n">
        <v>3.276324776</v>
      </c>
      <c r="F28" s="2" t="n">
        <v>2.938226074</v>
      </c>
      <c r="G28" s="2" t="n">
        <v>2.745998411</v>
      </c>
      <c r="H28" s="2"/>
      <c r="I28" s="2"/>
      <c r="J28" s="2" t="n">
        <v>2.300964717</v>
      </c>
      <c r="K28" s="2"/>
      <c r="L28" s="2"/>
      <c r="M28" s="2"/>
    </row>
    <row r="29" customFormat="false" ht="12.75" hidden="false" customHeight="false" outlineLevel="0" collapsed="false">
      <c r="A29" s="5" t="s">
        <v>12</v>
      </c>
      <c r="B29" s="5" t="s">
        <v>3</v>
      </c>
      <c r="C29" s="2"/>
      <c r="D29" s="2" t="n">
        <v>7.46237128</v>
      </c>
      <c r="E29" s="2" t="n">
        <v>7.330217374</v>
      </c>
      <c r="F29" s="2" t="n">
        <v>6.852883029</v>
      </c>
      <c r="G29" s="2" t="n">
        <v>6.489620311</v>
      </c>
      <c r="H29" s="2" t="n">
        <v>6.098691239</v>
      </c>
      <c r="I29" s="2" t="n">
        <v>5.60773841</v>
      </c>
      <c r="J29" s="2" t="n">
        <v>5.260504794</v>
      </c>
      <c r="K29" s="2"/>
      <c r="L29" s="2"/>
      <c r="M29" s="2"/>
    </row>
    <row r="30" customFormat="false" ht="12.75" hidden="false" customHeight="false" outlineLevel="0" collapsed="false">
      <c r="B30" s="5"/>
      <c r="C30" s="2"/>
      <c r="D30" s="2" t="n">
        <v>7.292608823</v>
      </c>
      <c r="E30" s="2" t="n">
        <v>7.189035294</v>
      </c>
      <c r="F30" s="2" t="n">
        <v>6.745588888</v>
      </c>
      <c r="G30" s="2" t="n">
        <v>6.472087461</v>
      </c>
      <c r="H30" s="2" t="n">
        <v>6.061141169</v>
      </c>
      <c r="I30" s="2" t="n">
        <v>5.446942428</v>
      </c>
      <c r="J30" s="2" t="n">
        <v>5.130772714</v>
      </c>
      <c r="K30" s="2"/>
      <c r="L30" s="2"/>
      <c r="M30" s="2"/>
    </row>
    <row r="31" customFormat="false" ht="12.75" hidden="false" customHeight="false" outlineLevel="0" collapsed="false">
      <c r="B31" s="5"/>
      <c r="C31" s="2"/>
      <c r="D31" s="2" t="n">
        <v>7.089547722</v>
      </c>
      <c r="E31" s="2" t="n">
        <v>7.140589263</v>
      </c>
      <c r="F31" s="2" t="n">
        <v>6.727180123</v>
      </c>
      <c r="G31" s="2" t="n">
        <v>6.347230426</v>
      </c>
      <c r="H31" s="2" t="n">
        <v>5.872501286</v>
      </c>
      <c r="I31" s="2" t="n">
        <v>5.282959582</v>
      </c>
      <c r="J31" s="2" t="n">
        <v>4.982041811</v>
      </c>
      <c r="K31" s="2"/>
      <c r="L31" s="2"/>
      <c r="M31" s="2"/>
    </row>
    <row r="32" customFormat="false" ht="12.75" hidden="false" customHeight="false" outlineLevel="0" collapsed="false">
      <c r="B32" s="5" t="s">
        <v>4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customFormat="false" ht="12.75" hidden="false" customHeight="false" outlineLevel="0" collapsed="false">
      <c r="B33" s="5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customFormat="false" ht="12.75" hidden="false" customHeight="false" outlineLevel="0" collapsed="false">
      <c r="B34" s="5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customFormat="false" ht="12.75" hidden="false" customHeight="false" outlineLevel="0" collapsed="false">
      <c r="B35" s="5" t="s">
        <v>5</v>
      </c>
      <c r="C35" s="2"/>
      <c r="D35" s="2" t="n">
        <v>7.489287608</v>
      </c>
      <c r="E35" s="2" t="n">
        <v>7.089419123</v>
      </c>
      <c r="F35" s="2" t="n">
        <v>6.575092108</v>
      </c>
      <c r="G35" s="2" t="n">
        <v>5.986176983</v>
      </c>
      <c r="H35" s="2" t="n">
        <v>5.655790965</v>
      </c>
      <c r="I35" s="2" t="n">
        <v>5.425235698</v>
      </c>
      <c r="J35" s="2" t="n">
        <v>5.162825594</v>
      </c>
      <c r="K35" s="2"/>
      <c r="L35" s="2"/>
      <c r="M35" s="2"/>
    </row>
    <row r="36" customFormat="false" ht="12.75" hidden="false" customHeight="false" outlineLevel="0" collapsed="false">
      <c r="B36" s="5"/>
      <c r="C36" s="2"/>
      <c r="D36" s="2" t="n">
        <v>7.443041311</v>
      </c>
      <c r="E36" s="2" t="n">
        <v>7.229298474</v>
      </c>
      <c r="F36" s="2" t="n">
        <v>6.507154115</v>
      </c>
      <c r="G36" s="2" t="n">
        <v>6.057601544</v>
      </c>
      <c r="H36" s="2" t="n">
        <v>5.678676821</v>
      </c>
      <c r="I36" s="2" t="n">
        <v>5.227288901</v>
      </c>
      <c r="J36" s="2" t="n">
        <v>5.15169716</v>
      </c>
      <c r="K36" s="2"/>
      <c r="L36" s="2"/>
      <c r="M36" s="2"/>
    </row>
    <row r="37" customFormat="false" ht="12.75" hidden="false" customHeight="false" outlineLevel="0" collapsed="false">
      <c r="B37" s="5"/>
      <c r="C37" s="2"/>
      <c r="D37" s="2" t="n">
        <v>7.532889036</v>
      </c>
      <c r="E37" s="2" t="n">
        <v>7.441475186</v>
      </c>
      <c r="F37" s="2" t="n">
        <v>6.772617453</v>
      </c>
      <c r="G37" s="2" t="n">
        <v>6.42190288</v>
      </c>
      <c r="H37" s="2" t="n">
        <v>6.053809062</v>
      </c>
      <c r="I37" s="2" t="n">
        <v>5.639503617</v>
      </c>
      <c r="J37" s="2" t="n">
        <v>5.395404235</v>
      </c>
      <c r="K37" s="2"/>
      <c r="L37" s="2"/>
      <c r="M37" s="2"/>
    </row>
    <row r="38" customFormat="false" ht="12.75" hidden="false" customHeight="false" outlineLevel="0" collapsed="false">
      <c r="B38" s="5" t="s">
        <v>6</v>
      </c>
      <c r="C38" s="2"/>
      <c r="D38" s="2" t="n">
        <v>7.390000325</v>
      </c>
      <c r="E38" s="2" t="n">
        <v>7.173100399</v>
      </c>
      <c r="F38" s="2" t="n">
        <v>6.70897013</v>
      </c>
      <c r="G38" s="2" t="n">
        <v>6.030665504</v>
      </c>
      <c r="H38" s="2" t="n">
        <v>5.575557155</v>
      </c>
      <c r="I38" s="2" t="n">
        <v>5.105842642</v>
      </c>
      <c r="J38" s="2" t="n">
        <v>4.951463397</v>
      </c>
      <c r="K38" s="2"/>
      <c r="L38" s="2"/>
      <c r="M38" s="2"/>
    </row>
    <row r="39" customFormat="false" ht="12.75" hidden="false" customHeight="false" outlineLevel="0" collapsed="false">
      <c r="C39" s="2"/>
      <c r="D39" s="2" t="n">
        <v>7.442628988</v>
      </c>
      <c r="E39" s="2" t="n">
        <v>7.030247526</v>
      </c>
      <c r="F39" s="2" t="n">
        <v>6.41087944</v>
      </c>
      <c r="G39" s="2" t="n">
        <v>5.860376095</v>
      </c>
      <c r="H39" s="2" t="n">
        <v>5.2785594</v>
      </c>
      <c r="I39" s="2" t="n">
        <v>4.889323423</v>
      </c>
      <c r="J39" s="2" t="n">
        <v>4.690889361</v>
      </c>
      <c r="K39" s="2"/>
      <c r="L39" s="2"/>
      <c r="M39" s="2"/>
    </row>
    <row r="40" customFormat="false" ht="12.75" hidden="false" customHeight="false" outlineLevel="0" collapsed="false">
      <c r="C40" s="2"/>
      <c r="D40" s="2" t="n">
        <v>7.232114335</v>
      </c>
      <c r="E40" s="2" t="n">
        <v>7.162948158</v>
      </c>
      <c r="F40" s="2" t="n">
        <v>6.416271402</v>
      </c>
      <c r="G40" s="2" t="n">
        <v>5.955116469</v>
      </c>
      <c r="H40" s="2" t="n">
        <v>5.356697311</v>
      </c>
      <c r="I40" s="2" t="n">
        <v>4.868495556</v>
      </c>
      <c r="J40" s="2" t="n">
        <v>4.704262226</v>
      </c>
      <c r="K40" s="2"/>
      <c r="L40" s="2"/>
      <c r="M40" s="2"/>
    </row>
    <row r="41" customFormat="false" ht="12.75" hidden="false" customHeight="false" outlineLevel="0" collapsed="false">
      <c r="B41" s="5" t="s">
        <v>7</v>
      </c>
      <c r="C41" s="2"/>
      <c r="D41" s="2" t="n">
        <v>7.314594938</v>
      </c>
      <c r="E41" s="2"/>
      <c r="F41" s="2"/>
      <c r="G41" s="2" t="n">
        <v>5.873485672</v>
      </c>
      <c r="H41" s="2"/>
      <c r="I41" s="2"/>
      <c r="J41" s="2" t="n">
        <v>4.887642555</v>
      </c>
      <c r="K41" s="2"/>
      <c r="L41" s="2"/>
      <c r="M41" s="2"/>
    </row>
    <row r="42" customFormat="false" ht="12.75" hidden="false" customHeight="false" outlineLevel="0" collapsed="false">
      <c r="C42" s="2"/>
      <c r="D42" s="2" t="n">
        <v>7.144825501</v>
      </c>
      <c r="E42" s="2"/>
      <c r="F42" s="2"/>
      <c r="G42" s="2" t="n">
        <v>5.838542137</v>
      </c>
      <c r="H42" s="2"/>
      <c r="I42" s="2"/>
      <c r="J42" s="2" t="n">
        <v>4.693058763</v>
      </c>
      <c r="K42" s="2"/>
      <c r="L42" s="2"/>
      <c r="M42" s="2"/>
    </row>
    <row r="43" customFormat="false" ht="12.75" hidden="false" customHeight="false" outlineLevel="0" collapsed="false">
      <c r="C43" s="2"/>
      <c r="D43" s="2" t="n">
        <v>7.142194515</v>
      </c>
      <c r="E43" s="2"/>
      <c r="F43" s="2"/>
      <c r="G43" s="2" t="n">
        <v>6.042207983</v>
      </c>
      <c r="H43" s="2"/>
      <c r="I43" s="2"/>
      <c r="J43" s="2" t="n">
        <v>4.741227376</v>
      </c>
      <c r="K43" s="2"/>
      <c r="L43" s="2"/>
      <c r="M43" s="2"/>
    </row>
    <row r="44" customFormat="false" ht="12.75" hidden="false" customHeight="false" outlineLevel="0" collapsed="false">
      <c r="B44" s="5" t="s">
        <v>8</v>
      </c>
      <c r="C44" s="2"/>
      <c r="D44" s="2" t="n">
        <v>7.657201983</v>
      </c>
      <c r="E44" s="2" t="n">
        <v>7.290147266</v>
      </c>
      <c r="F44" s="2" t="n">
        <v>7.101130397</v>
      </c>
      <c r="G44" s="2" t="n">
        <v>6.684221055</v>
      </c>
      <c r="H44" s="2" t="n">
        <v>6.38246826</v>
      </c>
      <c r="I44" s="2" t="n">
        <v>6.05482316</v>
      </c>
      <c r="J44" s="2" t="n">
        <v>5.943903157</v>
      </c>
      <c r="K44" s="2"/>
      <c r="L44" s="2"/>
      <c r="M44" s="2"/>
    </row>
    <row r="45" customFormat="false" ht="12.75" hidden="false" customHeight="false" outlineLevel="0" collapsed="false">
      <c r="C45" s="2"/>
      <c r="D45" s="2" t="n">
        <v>7.427523004</v>
      </c>
      <c r="E45" s="2" t="n">
        <v>7.341834305</v>
      </c>
      <c r="F45" s="2" t="n">
        <v>6.941768407</v>
      </c>
      <c r="G45" s="2" t="n">
        <v>6.666746179</v>
      </c>
      <c r="H45" s="2" t="n">
        <v>6.247929839</v>
      </c>
      <c r="I45" s="2" t="n">
        <v>5.907986601</v>
      </c>
      <c r="J45" s="2" t="n">
        <v>5.633007154</v>
      </c>
      <c r="K45" s="2"/>
      <c r="L45" s="2"/>
      <c r="M45" s="2"/>
    </row>
    <row r="46" customFormat="false" ht="12.75" hidden="false" customHeight="false" outlineLevel="0" collapsed="false">
      <c r="C46" s="2"/>
      <c r="D46" s="2" t="n">
        <v>7.374892154</v>
      </c>
      <c r="E46" s="2" t="n">
        <v>7.456525332</v>
      </c>
      <c r="F46" s="2" t="n">
        <v>6.991602898</v>
      </c>
      <c r="G46" s="2" t="n">
        <v>6.860211725</v>
      </c>
      <c r="H46" s="2" t="n">
        <v>6.486528222</v>
      </c>
      <c r="I46" s="2" t="n">
        <v>6.224967733</v>
      </c>
      <c r="J46" s="2" t="n">
        <v>5.951772728</v>
      </c>
      <c r="K46" s="2"/>
      <c r="L46" s="2"/>
      <c r="M46" s="2"/>
    </row>
    <row r="47" customFormat="false" ht="12.75" hidden="false" customHeight="false" outlineLevel="0" collapsed="false">
      <c r="B47" s="5" t="s">
        <v>9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customFormat="false" ht="12.75" hidden="false" customHeight="false" outlineLevel="0" collapsed="false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customFormat="false" ht="12.75" hidden="false" customHeight="false" outlineLevel="0" collapsed="false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customFormat="false" ht="12.75" hidden="false" customHeight="false" outlineLevel="0" collapsed="false">
      <c r="B50" s="5" t="s">
        <v>10</v>
      </c>
      <c r="C50" s="2"/>
      <c r="D50" s="2" t="n">
        <v>7.374892154</v>
      </c>
      <c r="E50" s="2" t="n">
        <v>7.291443594</v>
      </c>
      <c r="F50" s="2" t="n">
        <v>7.257066993</v>
      </c>
      <c r="G50" s="2" t="n">
        <v>7.272584995</v>
      </c>
      <c r="H50" s="2" t="n">
        <v>7.358457979</v>
      </c>
      <c r="I50" s="2" t="n">
        <v>7.389922165</v>
      </c>
      <c r="J50" s="2" t="n">
        <v>7.350796141</v>
      </c>
      <c r="K50" s="2"/>
      <c r="L50" s="2"/>
      <c r="M50" s="2"/>
    </row>
    <row r="51" customFormat="false" ht="12.75" hidden="false" customHeight="false" outlineLevel="0" collapsed="false">
      <c r="C51" s="2"/>
      <c r="D51" s="2" t="n">
        <v>7.285045673</v>
      </c>
      <c r="E51" s="2" t="n">
        <v>7.416965508</v>
      </c>
      <c r="F51" s="2" t="n">
        <v>7.296293373</v>
      </c>
      <c r="G51" s="2" t="n">
        <v>7.287810158</v>
      </c>
      <c r="H51" s="2" t="n">
        <v>7.422121956</v>
      </c>
      <c r="I51" s="2" t="n">
        <v>7.329146339</v>
      </c>
      <c r="J51" s="2" t="n">
        <v>7.305145937</v>
      </c>
      <c r="K51" s="2"/>
      <c r="L51" s="2"/>
      <c r="M51" s="2"/>
    </row>
    <row r="52" customFormat="false" ht="12.75" hidden="false" customHeight="false" outlineLevel="0" collapsed="false">
      <c r="C52" s="2"/>
      <c r="D52" s="2" t="n">
        <v>7.337676523</v>
      </c>
      <c r="E52" s="2" t="n">
        <v>7.441475186</v>
      </c>
      <c r="F52" s="2" t="n">
        <v>7.324687687</v>
      </c>
      <c r="G52" s="2" t="n">
        <v>7.519371788</v>
      </c>
      <c r="H52" s="2" t="n">
        <v>7.45813574</v>
      </c>
      <c r="I52" s="2" t="n">
        <v>7.357926383</v>
      </c>
      <c r="J52" s="2" t="n">
        <v>7.2973136</v>
      </c>
      <c r="K52" s="2"/>
      <c r="L52" s="2"/>
      <c r="M52" s="2"/>
    </row>
    <row r="53" customFormat="false" ht="12.75" hidden="false" customHeight="false" outlineLevel="0" collapsed="false">
      <c r="B53" s="5" t="s">
        <v>11</v>
      </c>
      <c r="C53" s="2"/>
      <c r="D53" s="2" t="n">
        <v>7.434011159</v>
      </c>
      <c r="E53" s="2" t="n">
        <v>6.780803232</v>
      </c>
      <c r="F53" s="2" t="n">
        <v>6.020563819</v>
      </c>
      <c r="G53" s="2" t="n">
        <v>5.481801924</v>
      </c>
      <c r="H53" s="2" t="n">
        <v>4.965346259</v>
      </c>
      <c r="I53" s="2" t="n">
        <v>4.653855477</v>
      </c>
      <c r="J53" s="2" t="n">
        <v>4.346057461</v>
      </c>
      <c r="K53" s="2"/>
      <c r="L53" s="2"/>
      <c r="M53" s="2"/>
    </row>
    <row r="54" customFormat="false" ht="12.75" hidden="false" customHeight="false" outlineLevel="0" collapsed="false">
      <c r="C54" s="2"/>
      <c r="D54" s="2" t="n">
        <v>7.405825164</v>
      </c>
      <c r="E54" s="2" t="n">
        <v>6.88121954</v>
      </c>
      <c r="F54" s="2" t="n">
        <v>6.22213514</v>
      </c>
      <c r="G54" s="2" t="n">
        <v>5.699092984</v>
      </c>
      <c r="H54" s="2" t="n">
        <v>5.353473494</v>
      </c>
      <c r="I54" s="2" t="n">
        <v>4.912943001</v>
      </c>
      <c r="J54" s="2" t="n">
        <v>4.822602857</v>
      </c>
      <c r="K54" s="2"/>
      <c r="L54" s="2"/>
      <c r="M54" s="2"/>
    </row>
    <row r="55" customFormat="false" ht="12.75" hidden="false" customHeight="false" outlineLevel="0" collapsed="false">
      <c r="C55" s="2"/>
      <c r="D55" s="2" t="n">
        <v>7.390409732</v>
      </c>
      <c r="E55" s="2" t="n">
        <v>6.974499482</v>
      </c>
      <c r="F55" s="2" t="n">
        <v>6.153891885</v>
      </c>
      <c r="G55" s="2" t="n">
        <v>5.553528467</v>
      </c>
      <c r="H55" s="2" t="n">
        <v>5.208193072</v>
      </c>
      <c r="I55" s="2" t="n">
        <v>4.820078408</v>
      </c>
      <c r="J55" s="2" t="n">
        <v>4.564457851</v>
      </c>
      <c r="K55" s="2"/>
      <c r="L55" s="2"/>
      <c r="M55" s="2"/>
    </row>
    <row r="56" customFormat="false" ht="12.75" hidden="false" customHeight="false" outlineLevel="0" collapsed="false">
      <c r="B56" s="0"/>
    </row>
    <row r="57" customFormat="false" ht="12.75" hidden="false" customHeight="false" outlineLevel="0" collapsed="false">
      <c r="B57" s="0"/>
    </row>
    <row r="58" customFormat="false" ht="12.75" hidden="false" customHeight="false" outlineLevel="0" collapsed="false">
      <c r="B58" s="0"/>
    </row>
    <row r="59" customFormat="false" ht="12.75" hidden="false" customHeight="false" outlineLevel="0" collapsed="false">
      <c r="B59" s="0"/>
    </row>
    <row r="60" customFormat="false" ht="12.75" hidden="false" customHeight="false" outlineLevel="0" collapsed="false">
      <c r="B60" s="0"/>
    </row>
    <row r="61" customFormat="false" ht="12.75" hidden="false" customHeight="false" outlineLevel="0" collapsed="false">
      <c r="B61" s="0"/>
    </row>
    <row r="62" customFormat="false" ht="12.75" hidden="false" customHeight="false" outlineLevel="0" collapsed="false">
      <c r="B62" s="0"/>
    </row>
    <row r="63" customFormat="false" ht="12.75" hidden="false" customHeight="false" outlineLevel="0" collapsed="false">
      <c r="B63" s="0"/>
    </row>
    <row r="64" customFormat="false" ht="12.75" hidden="false" customHeight="false" outlineLevel="0" collapsed="false">
      <c r="B64" s="0"/>
    </row>
    <row r="65" customFormat="false" ht="12.75" hidden="false" customHeight="false" outlineLevel="0" collapsed="false">
      <c r="B65" s="0"/>
    </row>
    <row r="66" customFormat="false" ht="12.75" hidden="false" customHeight="false" outlineLevel="0" collapsed="false">
      <c r="B66" s="0"/>
    </row>
    <row r="67" customFormat="false" ht="12.75" hidden="false" customHeight="false" outlineLevel="0" collapsed="false">
      <c r="B67" s="0"/>
    </row>
    <row r="68" customFormat="false" ht="12.75" hidden="false" customHeight="false" outlineLevel="0" collapsed="false">
      <c r="B68" s="0"/>
    </row>
    <row r="69" customFormat="false" ht="12.75" hidden="false" customHeight="false" outlineLevel="0" collapsed="false">
      <c r="B69" s="0"/>
    </row>
    <row r="70" customFormat="false" ht="12.75" hidden="false" customHeight="false" outlineLevel="0" collapsed="false">
      <c r="B70" s="0"/>
    </row>
    <row r="71" customFormat="false" ht="12.75" hidden="false" customHeight="false" outlineLevel="0" collapsed="false">
      <c r="B71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H40" activeCellId="0" sqref="H40:I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4" width="17.56"/>
    <col collapsed="false" customWidth="true" hidden="false" outlineLevel="0" max="2" min="2" style="4" width="26.84"/>
    <col collapsed="false" customWidth="true" hidden="false" outlineLevel="0" max="10" min="3" style="2" width="9.14"/>
  </cols>
  <sheetData>
    <row r="1" customFormat="false" ht="12.75" hidden="false" customHeight="false" outlineLevel="0" collapsed="false">
      <c r="B1" s="4" t="s">
        <v>13</v>
      </c>
      <c r="C1" s="0" t="n">
        <v>0</v>
      </c>
      <c r="D1" s="0" t="n">
        <v>1</v>
      </c>
      <c r="E1" s="0" t="n">
        <v>2</v>
      </c>
      <c r="F1" s="0" t="n">
        <v>3</v>
      </c>
      <c r="G1" s="0" t="n">
        <v>4</v>
      </c>
      <c r="H1" s="0" t="n">
        <v>5</v>
      </c>
      <c r="I1" s="0" t="n">
        <v>6</v>
      </c>
      <c r="J1" s="0" t="n">
        <v>7</v>
      </c>
    </row>
    <row r="2" customFormat="false" ht="12.75" hidden="false" customHeight="false" outlineLevel="0" collapsed="false">
      <c r="A2" s="4" t="s">
        <v>2</v>
      </c>
      <c r="B2" s="5" t="s">
        <v>3</v>
      </c>
      <c r="C2" s="2" t="n">
        <v>3.9</v>
      </c>
      <c r="D2" s="2" t="n">
        <f aca="false">AVERAGE(area!D2:D4)</f>
        <v>1.14887396666667</v>
      </c>
      <c r="E2" s="2" t="n">
        <f aca="false">AVERAGE(area!E2:E4)</f>
        <v>0.6055994437</v>
      </c>
      <c r="F2" s="2" t="n">
        <f aca="false">AVERAGE(area!F2:F4)</f>
        <v>0.394536727966667</v>
      </c>
      <c r="G2" s="2" t="n">
        <f aca="false">AVERAGE(area!G2:G4)</f>
        <v>0.355645138733333</v>
      </c>
      <c r="J2" s="2" t="n">
        <f aca="false">AVERAGE(area!J2:J4)</f>
        <v>0.222301699166667</v>
      </c>
    </row>
    <row r="3" customFormat="false" ht="12.75" hidden="false" customHeight="false" outlineLevel="0" collapsed="false">
      <c r="B3" s="5" t="s">
        <v>4</v>
      </c>
      <c r="C3" s="2" t="n">
        <v>3.9</v>
      </c>
      <c r="D3" s="2" t="e">
        <f aca="false">AVERAGE(area!D5:D7)</f>
        <v>#DIV/0!</v>
      </c>
      <c r="E3" s="2" t="e">
        <f aca="false">AVERAGE(area!E5:E7)</f>
        <v>#DIV/0!</v>
      </c>
      <c r="F3" s="2" t="e">
        <f aca="false">AVERAGE(area!F5:F7)</f>
        <v>#DIV/0!</v>
      </c>
      <c r="G3" s="2" t="e">
        <f aca="false">AVERAGE(area!G5:G7)</f>
        <v>#DIV/0!</v>
      </c>
      <c r="H3" s="2" t="e">
        <f aca="false">AVERAGE(area!H5:H7)</f>
        <v>#DIV/0!</v>
      </c>
      <c r="I3" s="2" t="e">
        <f aca="false">AVERAGE(area!I5:I7)</f>
        <v>#DIV/0!</v>
      </c>
      <c r="J3" s="2" t="e">
        <f aca="false">AVERAGE(area!J5:J7)</f>
        <v>#DIV/0!</v>
      </c>
    </row>
    <row r="4" customFormat="false" ht="12.75" hidden="false" customHeight="false" outlineLevel="0" collapsed="false">
      <c r="B4" s="5" t="s">
        <v>5</v>
      </c>
      <c r="C4" s="2" t="n">
        <v>3.9</v>
      </c>
      <c r="D4" s="2" t="n">
        <f aca="false">AVERAGE(area!D8:D10)</f>
        <v>1.543628809</v>
      </c>
      <c r="E4" s="2" t="n">
        <f aca="false">AVERAGE(area!E8:E10)</f>
        <v>0.924920929466667</v>
      </c>
      <c r="F4" s="2" t="n">
        <f aca="false">AVERAGE(area!F8:F10)</f>
        <v>0.624123193333333</v>
      </c>
      <c r="G4" s="2" t="n">
        <f aca="false">AVERAGE(area!G8:G10)</f>
        <v>0.579139314366667</v>
      </c>
      <c r="H4" s="2" t="e">
        <f aca="false">AVERAGE(area!H8:H10)</f>
        <v>#DIV/0!</v>
      </c>
      <c r="I4" s="2" t="e">
        <f aca="false">AVERAGE(area!I8:I10)</f>
        <v>#DIV/0!</v>
      </c>
      <c r="J4" s="2" t="n">
        <f aca="false">AVERAGE(area!J8:J10)</f>
        <v>0.4464661338</v>
      </c>
    </row>
    <row r="5" customFormat="false" ht="12.75" hidden="false" customHeight="false" outlineLevel="0" collapsed="false">
      <c r="B5" s="5" t="s">
        <v>6</v>
      </c>
      <c r="C5" s="2" t="n">
        <v>3.9</v>
      </c>
      <c r="D5" s="2" t="n">
        <f aca="false">AVERAGE(area!D11:D13)</f>
        <v>1.378656105</v>
      </c>
      <c r="E5" s="2" t="n">
        <f aca="false">AVERAGE(area!E11:E13)</f>
        <v>0.693544810533333</v>
      </c>
      <c r="F5" s="2" t="n">
        <f aca="false">AVERAGE(area!F11:F13)</f>
        <v>0.5111010153</v>
      </c>
      <c r="G5" s="2" t="n">
        <f aca="false">AVERAGE(area!G11:G13)</f>
        <v>0.4029160193</v>
      </c>
      <c r="H5" s="2" t="e">
        <f aca="false">AVERAGE(area!H11:H13)</f>
        <v>#DIV/0!</v>
      </c>
      <c r="I5" s="2" t="e">
        <f aca="false">AVERAGE(area!I11:I13)</f>
        <v>#DIV/0!</v>
      </c>
      <c r="J5" s="2" t="n">
        <f aca="false">AVERAGE(area!J11:J13)</f>
        <v>0.254499339833333</v>
      </c>
    </row>
    <row r="6" customFormat="false" ht="12.75" hidden="false" customHeight="false" outlineLevel="0" collapsed="false">
      <c r="B6" s="5" t="s">
        <v>7</v>
      </c>
      <c r="C6" s="2" t="n">
        <v>3.9</v>
      </c>
      <c r="D6" s="2" t="n">
        <f aca="false">AVERAGE(area!D14:D16)</f>
        <v>1.33262065333333</v>
      </c>
      <c r="E6" s="2" t="e">
        <f aca="false">AVERAGE(area!E14:E16)</f>
        <v>#DIV/0!</v>
      </c>
      <c r="F6" s="2" t="e">
        <f aca="false">AVERAGE(area!F14:F16)</f>
        <v>#DIV/0!</v>
      </c>
      <c r="G6" s="2" t="n">
        <f aca="false">AVERAGE(area!G14:G16)</f>
        <v>0.362363965233333</v>
      </c>
      <c r="H6" s="2" t="e">
        <f aca="false">AVERAGE(area!H14:H16)</f>
        <v>#DIV/0!</v>
      </c>
      <c r="I6" s="2" t="e">
        <f aca="false">AVERAGE(area!I14:I16)</f>
        <v>#DIV/0!</v>
      </c>
      <c r="J6" s="2" t="n">
        <f aca="false">AVERAGE(area!J14:J16)</f>
        <v>0.239272191833333</v>
      </c>
    </row>
    <row r="7" customFormat="false" ht="12.75" hidden="false" customHeight="false" outlineLevel="0" collapsed="false">
      <c r="B7" s="5" t="s">
        <v>8</v>
      </c>
      <c r="C7" s="2" t="n">
        <v>3.9</v>
      </c>
      <c r="D7" s="2" t="n">
        <f aca="false">AVERAGE(area!D17:D19)</f>
        <v>1.21603279666667</v>
      </c>
      <c r="E7" s="2" t="n">
        <f aca="false">AVERAGE(area!E17:E19)</f>
        <v>0.735582468266667</v>
      </c>
      <c r="F7" s="2" t="n">
        <f aca="false">AVERAGE(area!F17:F19)</f>
        <v>0.582670011266667</v>
      </c>
      <c r="G7" s="2" t="n">
        <f aca="false">AVERAGE(area!G17:G19)</f>
        <v>0.480110349766667</v>
      </c>
      <c r="H7" s="2" t="e">
        <f aca="false">AVERAGE(area!H17:H19)</f>
        <v>#DIV/0!</v>
      </c>
      <c r="I7" s="2" t="e">
        <f aca="false">AVERAGE(area!I17:I19)</f>
        <v>#DIV/0!</v>
      </c>
      <c r="J7" s="2" t="n">
        <f aca="false">AVERAGE(area!J17:J19)</f>
        <v>0.313115800233333</v>
      </c>
    </row>
    <row r="8" customFormat="false" ht="12.75" hidden="false" customHeight="false" outlineLevel="0" collapsed="false">
      <c r="B8" s="5" t="s">
        <v>9</v>
      </c>
      <c r="C8" s="2" t="n">
        <v>3.9</v>
      </c>
      <c r="D8" s="2" t="e">
        <f aca="false">AVERAGE(area!D20:D22)</f>
        <v>#DIV/0!</v>
      </c>
      <c r="E8" s="2" t="e">
        <f aca="false">AVERAGE(area!E20:E22)</f>
        <v>#DIV/0!</v>
      </c>
      <c r="F8" s="2" t="e">
        <f aca="false">AVERAGE(area!F20:F22)</f>
        <v>#DIV/0!</v>
      </c>
      <c r="G8" s="2" t="e">
        <f aca="false">AVERAGE(area!G20:G22)</f>
        <v>#DIV/0!</v>
      </c>
      <c r="H8" s="2" t="e">
        <f aca="false">AVERAGE(area!H20:H22)</f>
        <v>#DIV/0!</v>
      </c>
      <c r="I8" s="2" t="e">
        <f aca="false">AVERAGE(area!I20:I22)</f>
        <v>#DIV/0!</v>
      </c>
      <c r="J8" s="2" t="e">
        <f aca="false">AVERAGE(area!J20:J22)</f>
        <v>#DIV/0!</v>
      </c>
    </row>
    <row r="9" customFormat="false" ht="12.75" hidden="false" customHeight="false" outlineLevel="0" collapsed="false">
      <c r="B9" s="5" t="s">
        <v>10</v>
      </c>
      <c r="C9" s="2" t="n">
        <v>3.9</v>
      </c>
      <c r="D9" s="2" t="n">
        <f aca="false">AVERAGE(area!D23:D25)</f>
        <v>1.37877067133333</v>
      </c>
      <c r="E9" s="2" t="n">
        <f aca="false">AVERAGE(area!E23:E25)</f>
        <v>0.990278117933333</v>
      </c>
      <c r="F9" s="2" t="n">
        <f aca="false">AVERAGE(area!F23:F25)</f>
        <v>0.883705017566667</v>
      </c>
      <c r="G9" s="2" t="n">
        <f aca="false">AVERAGE(area!G23:G25)</f>
        <v>0.798700720833333</v>
      </c>
      <c r="H9" s="2" t="e">
        <f aca="false">AVERAGE(area!H23:H25)</f>
        <v>#DIV/0!</v>
      </c>
      <c r="I9" s="2" t="e">
        <f aca="false">AVERAGE(area!I23:I25)</f>
        <v>#DIV/0!</v>
      </c>
      <c r="J9" s="2" t="n">
        <f aca="false">AVERAGE(area!J23:J25)</f>
        <v>0.7576862696</v>
      </c>
    </row>
    <row r="10" customFormat="false" ht="12.75" hidden="false" customHeight="false" outlineLevel="0" collapsed="false">
      <c r="B10" s="5" t="s">
        <v>11</v>
      </c>
      <c r="C10" s="2" t="n">
        <v>3.9</v>
      </c>
      <c r="D10" s="2" t="n">
        <f aca="false">AVERAGE(area!D26:D28)</f>
        <v>1.29616805166667</v>
      </c>
      <c r="E10" s="2" t="n">
        <f aca="false">AVERAGE(area!E26:E28)</f>
        <v>0.7442072362</v>
      </c>
      <c r="F10" s="2" t="n">
        <f aca="false">AVERAGE(area!F26:F28)</f>
        <v>0.5892538532</v>
      </c>
      <c r="G10" s="2" t="n">
        <f aca="false">AVERAGE(area!G26:G28)</f>
        <v>0.535204637066667</v>
      </c>
      <c r="H10" s="2" t="e">
        <f aca="false">AVERAGE(area!H26:H28)</f>
        <v>#DIV/0!</v>
      </c>
      <c r="I10" s="2" t="e">
        <f aca="false">AVERAGE(area!I26:I28)</f>
        <v>#DIV/0!</v>
      </c>
      <c r="J10" s="2" t="n">
        <f aca="false">AVERAGE(area!J26:J28)</f>
        <v>0.3851504798</v>
      </c>
    </row>
    <row r="11" customFormat="false" ht="12.75" hidden="false" customHeight="false" outlineLevel="0" collapsed="false">
      <c r="A11" s="4" t="s">
        <v>14</v>
      </c>
      <c r="B11" s="5" t="s">
        <v>3</v>
      </c>
      <c r="C11" s="2" t="n">
        <v>3.9</v>
      </c>
      <c r="D11" s="2" t="n">
        <f aca="false">AVERAGE(area!D29:D31)</f>
        <v>3.81640856966667</v>
      </c>
      <c r="E11" s="2" t="n">
        <f aca="false">AVERAGE(area!E29:E31)</f>
        <v>3.72308288566667</v>
      </c>
      <c r="F11" s="2" t="n">
        <f aca="false">AVERAGE(area!F29:F31)</f>
        <v>3.28451414533333</v>
      </c>
      <c r="G11" s="2" t="n">
        <f aca="false">AVERAGE(area!G29:G31)</f>
        <v>2.857893144</v>
      </c>
      <c r="H11" s="2" t="n">
        <f aca="false">AVERAGE(area!H29:H31)</f>
        <v>2.563751362</v>
      </c>
      <c r="I11" s="2" t="n">
        <f aca="false">AVERAGE(area!I29:I31)</f>
        <v>2.11156914</v>
      </c>
      <c r="J11" s="2" t="n">
        <f aca="false">AVERAGE(area!J29:J31)</f>
        <v>1.87641568333333</v>
      </c>
    </row>
    <row r="12" customFormat="false" ht="12.75" hidden="false" customHeight="false" outlineLevel="0" collapsed="false">
      <c r="B12" s="5" t="s">
        <v>4</v>
      </c>
      <c r="C12" s="2" t="n">
        <v>3.9</v>
      </c>
      <c r="D12" s="2" t="e">
        <f aca="false">AVERAGE(area!D32:D34)</f>
        <v>#DIV/0!</v>
      </c>
      <c r="E12" s="2" t="e">
        <f aca="false">AVERAGE(area!E32:E34)</f>
        <v>#DIV/0!</v>
      </c>
      <c r="F12" s="2" t="e">
        <f aca="false">AVERAGE(area!F32:F34)</f>
        <v>#DIV/0!</v>
      </c>
      <c r="G12" s="2" t="e">
        <f aca="false">AVERAGE(area!G32:G34)</f>
        <v>#DIV/0!</v>
      </c>
      <c r="H12" s="2" t="e">
        <f aca="false">AVERAGE(area!H32:H34)</f>
        <v>#DIV/0!</v>
      </c>
      <c r="I12" s="2" t="e">
        <f aca="false">AVERAGE(area!I32:I34)</f>
        <v>#DIV/0!</v>
      </c>
      <c r="J12" s="2" t="e">
        <f aca="false">AVERAGE(area!J32:J34)</f>
        <v>#DIV/0!</v>
      </c>
    </row>
    <row r="13" customFormat="false" ht="12.75" hidden="false" customHeight="false" outlineLevel="0" collapsed="false">
      <c r="B13" s="5" t="s">
        <v>5</v>
      </c>
      <c r="C13" s="2" t="n">
        <v>3.9</v>
      </c>
      <c r="D13" s="2" t="n">
        <f aca="false">AVERAGE(area!D35:D37)</f>
        <v>3.98361034133333</v>
      </c>
      <c r="E13" s="2" t="n">
        <f aca="false">AVERAGE(area!E35:E37)</f>
        <v>3.77700360633333</v>
      </c>
      <c r="F13" s="2" t="n">
        <f aca="false">AVERAGE(area!F35:F37)</f>
        <v>3.14541124266667</v>
      </c>
      <c r="G13" s="2" t="n">
        <f aca="false">AVERAGE(area!G35:G37)</f>
        <v>2.674835886</v>
      </c>
      <c r="H13" s="2" t="n">
        <f aca="false">AVERAGE(area!H35:H37)</f>
        <v>2.396649439</v>
      </c>
      <c r="I13" s="2" t="n">
        <f aca="false">AVERAGE(area!I35:I37)</f>
        <v>2.07457754366667</v>
      </c>
      <c r="J13" s="2" t="n">
        <f aca="false">AVERAGE(area!J35:J37)</f>
        <v>1.94958631333333</v>
      </c>
    </row>
    <row r="14" customFormat="false" ht="12.75" hidden="false" customHeight="false" outlineLevel="0" collapsed="false">
      <c r="B14" s="5" t="s">
        <v>6</v>
      </c>
      <c r="C14" s="2" t="n">
        <v>3.9</v>
      </c>
      <c r="D14" s="2" t="n">
        <f aca="false">AVERAGE(area!D38:D40)</f>
        <v>3.840525519</v>
      </c>
      <c r="E14" s="2" t="n">
        <f aca="false">AVERAGE(area!E38:E40)</f>
        <v>3.59435360566667</v>
      </c>
      <c r="F14" s="2" t="n">
        <f aca="false">AVERAGE(area!F38:F40)</f>
        <v>3.043890491</v>
      </c>
      <c r="G14" s="2" t="n">
        <f aca="false">AVERAGE(area!G38:G40)</f>
        <v>2.50214831633333</v>
      </c>
      <c r="H14" s="2" t="n">
        <f aca="false">AVERAGE(area!H38:H40)</f>
        <v>2.06826649133333</v>
      </c>
      <c r="I14" s="2" t="n">
        <f aca="false">AVERAGE(area!I38:I40)</f>
        <v>1.75263087366667</v>
      </c>
      <c r="J14" s="2" t="n">
        <f aca="false">AVERAGE(area!J38:J40)</f>
        <v>1.62480022266667</v>
      </c>
    </row>
    <row r="15" customFormat="false" ht="12.75" hidden="false" customHeight="false" outlineLevel="0" collapsed="false">
      <c r="B15" s="5" t="s">
        <v>7</v>
      </c>
      <c r="C15" s="2" t="n">
        <v>3.9</v>
      </c>
      <c r="D15" s="2" t="n">
        <f aca="false">AVERAGE(area!D41:D43)</f>
        <v>3.692917055</v>
      </c>
      <c r="E15" s="2" t="e">
        <f aca="false">AVERAGE(area!E41:E43)</f>
        <v>#DIV/0!</v>
      </c>
      <c r="F15" s="2" t="e">
        <f aca="false">AVERAGE(area!F41:F43)</f>
        <v>#DIV/0!</v>
      </c>
      <c r="G15" s="2" t="n">
        <f aca="false">AVERAGE(area!G41:G43)</f>
        <v>2.49236426166667</v>
      </c>
      <c r="H15" s="2" t="e">
        <f aca="false">AVERAGE(area!H41:H43)</f>
        <v>#DIV/0!</v>
      </c>
      <c r="I15" s="2" t="e">
        <f aca="false">AVERAGE(area!I41:I43)</f>
        <v>#DIV/0!</v>
      </c>
      <c r="J15" s="2" t="n">
        <f aca="false">AVERAGE(area!J41:J43)</f>
        <v>1.61337820766667</v>
      </c>
    </row>
    <row r="16" customFormat="false" ht="12.75" hidden="false" customHeight="false" outlineLevel="0" collapsed="false">
      <c r="B16" s="5" t="s">
        <v>8</v>
      </c>
      <c r="C16" s="2" t="n">
        <v>3.9</v>
      </c>
      <c r="D16" s="2" t="n">
        <f aca="false">AVERAGE(area!D44:D46)</f>
        <v>3.97842165033333</v>
      </c>
      <c r="E16" s="2" t="n">
        <f aca="false">AVERAGE(area!E44:E46)</f>
        <v>3.83737024233333</v>
      </c>
      <c r="F16" s="2" t="n">
        <f aca="false">AVERAGE(area!F44:F46)</f>
        <v>3.49058839766667</v>
      </c>
      <c r="G16" s="2" t="n">
        <f aca="false">AVERAGE(area!G44:G46)</f>
        <v>3.21349114533333</v>
      </c>
      <c r="H16" s="2" t="n">
        <f aca="false">AVERAGE(area!H44:H46)</f>
        <v>2.87536770366667</v>
      </c>
      <c r="I16" s="2" t="n">
        <f aca="false">AVERAGE(area!I44:I46)</f>
        <v>2.594289783</v>
      </c>
      <c r="J16" s="2" t="n">
        <f aca="false">AVERAGE(area!J44:J46)</f>
        <v>2.41972243833333</v>
      </c>
    </row>
    <row r="17" customFormat="false" ht="12.75" hidden="false" customHeight="false" outlineLevel="0" collapsed="false">
      <c r="B17" s="5" t="s">
        <v>9</v>
      </c>
      <c r="C17" s="2" t="n">
        <v>3.9</v>
      </c>
      <c r="D17" s="2" t="e">
        <f aca="false">AVERAGE(area!D47:D49)</f>
        <v>#DIV/0!</v>
      </c>
      <c r="E17" s="2" t="e">
        <f aca="false">AVERAGE(area!E47:E49)</f>
        <v>#DIV/0!</v>
      </c>
      <c r="F17" s="2" t="e">
        <f aca="false">AVERAGE(area!F47:F49)</f>
        <v>#DIV/0!</v>
      </c>
      <c r="G17" s="2" t="e">
        <f aca="false">AVERAGE(area!G47:G49)</f>
        <v>#DIV/0!</v>
      </c>
      <c r="H17" s="2" t="e">
        <f aca="false">AVERAGE(area!H47:H49)</f>
        <v>#DIV/0!</v>
      </c>
      <c r="I17" s="2" t="e">
        <f aca="false">AVERAGE(area!I47:I49)</f>
        <v>#DIV/0!</v>
      </c>
      <c r="J17" s="2" t="e">
        <f aca="false">AVERAGE(area!J47:J49)</f>
        <v>#DIV/0!</v>
      </c>
    </row>
    <row r="18" customFormat="false" ht="12.75" hidden="false" customHeight="false" outlineLevel="0" collapsed="false">
      <c r="B18" s="5" t="s">
        <v>10</v>
      </c>
      <c r="C18" s="2" t="n">
        <v>3.9</v>
      </c>
      <c r="D18" s="2" t="n">
        <f aca="false">AVERAGE(area!D50:D52)</f>
        <v>3.85515636666667</v>
      </c>
      <c r="E18" s="2" t="n">
        <f aca="false">AVERAGE(area!E50:E52)</f>
        <v>3.87649825533333</v>
      </c>
      <c r="F18" s="2" t="n">
        <f aca="false">AVERAGE(area!F50:F52)</f>
        <v>3.79406899566667</v>
      </c>
      <c r="G18" s="2" t="n">
        <f aca="false">AVERAGE(area!G50:G52)</f>
        <v>3.86787060033333</v>
      </c>
      <c r="H18" s="2" t="n">
        <f aca="false">AVERAGE(area!H50:H52)</f>
        <v>3.91153107933333</v>
      </c>
      <c r="I18" s="2" t="n">
        <f aca="false">AVERAGE(area!I50:I52)</f>
        <v>3.811347024</v>
      </c>
      <c r="J18" s="2" t="n">
        <f aca="false">AVERAGE(area!J50:J52)</f>
        <v>3.77558037733333</v>
      </c>
    </row>
    <row r="19" customFormat="false" ht="12.75" hidden="false" customHeight="false" outlineLevel="0" collapsed="false">
      <c r="B19" s="5" t="s">
        <v>11</v>
      </c>
      <c r="C19" s="2" t="n">
        <v>3.9</v>
      </c>
      <c r="D19" s="2" t="n">
        <f aca="false">AVERAGE(area!D53:D55)</f>
        <v>3.93190212366667</v>
      </c>
      <c r="E19" s="2" t="n">
        <f aca="false">AVERAGE(area!E53:E55)</f>
        <v>3.38829106266667</v>
      </c>
      <c r="F19" s="2" t="n">
        <f aca="false">AVERAGE(area!F53:F55)</f>
        <v>2.67929447566667</v>
      </c>
      <c r="G19" s="2" t="n">
        <f aca="false">AVERAGE(area!G53:G55)</f>
        <v>2.19834054166667</v>
      </c>
      <c r="H19" s="2" t="n">
        <f aca="false">AVERAGE(area!H53:H55)</f>
        <v>1.892876327</v>
      </c>
      <c r="I19" s="2" t="n">
        <f aca="false">AVERAGE(area!I53:I55)</f>
        <v>1.63456512133333</v>
      </c>
      <c r="J19" s="2" t="n">
        <f aca="false">AVERAGE(area!J53:J55)</f>
        <v>1.50633222166667</v>
      </c>
    </row>
    <row r="23" customFormat="false" ht="12.75" hidden="false" customHeight="false" outlineLevel="0" collapsed="false">
      <c r="B23" s="4" t="s">
        <v>15</v>
      </c>
      <c r="C23" s="3" t="n">
        <v>0</v>
      </c>
      <c r="D23" s="3" t="n">
        <v>1</v>
      </c>
      <c r="E23" s="3" t="n">
        <v>2</v>
      </c>
      <c r="F23" s="3" t="n">
        <v>3</v>
      </c>
      <c r="G23" s="3" t="n">
        <v>4</v>
      </c>
      <c r="H23" s="3" t="n">
        <v>5</v>
      </c>
      <c r="I23" s="3" t="n">
        <v>6</v>
      </c>
      <c r="J23" s="3" t="n">
        <v>7</v>
      </c>
    </row>
    <row r="24" customFormat="false" ht="12.75" hidden="false" customHeight="false" outlineLevel="0" collapsed="false">
      <c r="A24" s="4" t="s">
        <v>2</v>
      </c>
      <c r="B24" s="5" t="s">
        <v>3</v>
      </c>
      <c r="C24" s="2" t="e">
        <f aca="false">STDEV(area!C2:C4)</f>
        <v>#DIV/0!</v>
      </c>
      <c r="D24" s="2" t="n">
        <f aca="false">STDEV(area!D2:D4)</f>
        <v>0.0506424558414824</v>
      </c>
      <c r="E24" s="2" t="n">
        <f aca="false">STDEV(area!E2:E4)</f>
        <v>0.0662491308412619</v>
      </c>
      <c r="F24" s="2" t="n">
        <f aca="false">STDEV(area!F2:F4)</f>
        <v>0.0109971841047666</v>
      </c>
      <c r="G24" s="2" t="n">
        <f aca="false">STDEV(area!G2:G4)</f>
        <v>0.0236718305126106</v>
      </c>
      <c r="H24" s="2" t="e">
        <f aca="false">STDEV(area!H2:H4)</f>
        <v>#DIV/0!</v>
      </c>
      <c r="I24" s="2" t="e">
        <f aca="false">STDEV(area!I2:I4)</f>
        <v>#DIV/0!</v>
      </c>
      <c r="J24" s="2" t="n">
        <f aca="false">STDEV(area!J2:J4)</f>
        <v>0.0118348577903046</v>
      </c>
    </row>
    <row r="25" customFormat="false" ht="12.75" hidden="false" customHeight="false" outlineLevel="0" collapsed="false">
      <c r="B25" s="5" t="s">
        <v>4</v>
      </c>
      <c r="C25" s="2" t="e">
        <f aca="false">STDEV(area!C5:C7)</f>
        <v>#DIV/0!</v>
      </c>
      <c r="D25" s="2" t="e">
        <f aca="false">STDEV(area!D5:D7)</f>
        <v>#DIV/0!</v>
      </c>
      <c r="E25" s="2" t="e">
        <f aca="false">STDEV(area!E5:E7)</f>
        <v>#DIV/0!</v>
      </c>
      <c r="F25" s="2" t="e">
        <f aca="false">STDEV(area!F5:F7)</f>
        <v>#DIV/0!</v>
      </c>
      <c r="G25" s="2" t="e">
        <f aca="false">STDEV(area!G5:G7)</f>
        <v>#DIV/0!</v>
      </c>
      <c r="H25" s="2" t="e">
        <f aca="false">STDEV(area!H5:H7)</f>
        <v>#DIV/0!</v>
      </c>
      <c r="I25" s="2" t="e">
        <f aca="false">STDEV(area!I5:I7)</f>
        <v>#DIV/0!</v>
      </c>
      <c r="J25" s="2" t="e">
        <f aca="false">STDEV(area!J5:J7)</f>
        <v>#DIV/0!</v>
      </c>
    </row>
    <row r="26" customFormat="false" ht="12.75" hidden="false" customHeight="false" outlineLevel="0" collapsed="false">
      <c r="B26" s="5" t="s">
        <v>5</v>
      </c>
      <c r="C26" s="2" t="e">
        <f aca="false">STDEV(area!C8:C10)</f>
        <v>#DIV/0!</v>
      </c>
      <c r="D26" s="2" t="n">
        <f aca="false">STDEV(area!D8:D10)</f>
        <v>0.0329002031817927</v>
      </c>
      <c r="E26" s="2" t="n">
        <f aca="false">STDEV(area!E8:E10)</f>
        <v>0.0539038581971611</v>
      </c>
      <c r="F26" s="2" t="n">
        <f aca="false">STDEV(area!F8:F10)</f>
        <v>0.0892959521760614</v>
      </c>
      <c r="G26" s="2" t="n">
        <f aca="false">STDEV(area!G8:G10)</f>
        <v>0.0706242326865023</v>
      </c>
      <c r="H26" s="2" t="e">
        <f aca="false">STDEV(area!H8:H10)</f>
        <v>#DIV/0!</v>
      </c>
      <c r="I26" s="2" t="e">
        <f aca="false">STDEV(area!I8:I10)</f>
        <v>#DIV/0!</v>
      </c>
      <c r="J26" s="2" t="n">
        <f aca="false">STDEV(area!J8:J10)</f>
        <v>0.0514146711180985</v>
      </c>
    </row>
    <row r="27" customFormat="false" ht="12.75" hidden="false" customHeight="false" outlineLevel="0" collapsed="false">
      <c r="B27" s="5" t="s">
        <v>6</v>
      </c>
      <c r="C27" s="2" t="e">
        <f aca="false">STDEV(area!C11:C13)</f>
        <v>#DIV/0!</v>
      </c>
      <c r="D27" s="2" t="n">
        <f aca="false">STDEV(area!D11:D13)</f>
        <v>0.063240274817738</v>
      </c>
      <c r="E27" s="2" t="n">
        <f aca="false">STDEV(area!E11:E13)</f>
        <v>0.072315023611927</v>
      </c>
      <c r="F27" s="2" t="n">
        <f aca="false">STDEV(area!F11:F13)</f>
        <v>0.0335359832064784</v>
      </c>
      <c r="G27" s="2" t="n">
        <f aca="false">STDEV(area!G11:G13)</f>
        <v>0.0340893595091875</v>
      </c>
      <c r="H27" s="2" t="e">
        <f aca="false">STDEV(area!H11:H13)</f>
        <v>#DIV/0!</v>
      </c>
      <c r="I27" s="2" t="e">
        <f aca="false">STDEV(area!I11:I13)</f>
        <v>#DIV/0!</v>
      </c>
      <c r="J27" s="2" t="n">
        <f aca="false">STDEV(area!J11:J13)</f>
        <v>0.00628279526711359</v>
      </c>
    </row>
    <row r="28" customFormat="false" ht="12.75" hidden="false" customHeight="false" outlineLevel="0" collapsed="false">
      <c r="B28" s="5" t="s">
        <v>7</v>
      </c>
      <c r="C28" s="2" t="e">
        <f aca="false">STDEV(area!C14:C16)</f>
        <v>#DIV/0!</v>
      </c>
      <c r="D28" s="2" t="n">
        <f aca="false">STDEV(area!D14:D16)</f>
        <v>0.0583459082883363</v>
      </c>
      <c r="E28" s="2" t="e">
        <f aca="false">STDEV(area!E14:E16)</f>
        <v>#DIV/0!</v>
      </c>
      <c r="F28" s="2" t="e">
        <f aca="false">STDEV(area!F14:F16)</f>
        <v>#DIV/0!</v>
      </c>
      <c r="G28" s="2" t="n">
        <f aca="false">STDEV(area!G14:G16)</f>
        <v>0.0491022715087952</v>
      </c>
      <c r="H28" s="2" t="e">
        <f aca="false">STDEV(area!H14:H16)</f>
        <v>#DIV/0!</v>
      </c>
      <c r="I28" s="2" t="e">
        <f aca="false">STDEV(area!I14:I16)</f>
        <v>#DIV/0!</v>
      </c>
      <c r="J28" s="2" t="n">
        <f aca="false">STDEV(area!J14:J16)</f>
        <v>0.0238215221859432</v>
      </c>
    </row>
    <row r="29" customFormat="false" ht="12.75" hidden="false" customHeight="false" outlineLevel="0" collapsed="false">
      <c r="B29" s="5" t="s">
        <v>8</v>
      </c>
      <c r="C29" s="2" t="e">
        <f aca="false">STDEV(area!C17:C19)</f>
        <v>#DIV/0!</v>
      </c>
      <c r="D29" s="2" t="n">
        <f aca="false">STDEV(area!D17:D19)</f>
        <v>0.0380812915304571</v>
      </c>
      <c r="E29" s="2" t="n">
        <f aca="false">STDEV(area!E17:E19)</f>
        <v>0.0503095425578101</v>
      </c>
      <c r="F29" s="2" t="n">
        <f aca="false">STDEV(area!F17:F19)</f>
        <v>0.027265870716924</v>
      </c>
      <c r="G29" s="2" t="n">
        <f aca="false">STDEV(area!G17:G19)</f>
        <v>0.0236331257750798</v>
      </c>
      <c r="H29" s="2" t="e">
        <f aca="false">STDEV(area!H17:H19)</f>
        <v>#DIV/0!</v>
      </c>
      <c r="I29" s="2" t="e">
        <f aca="false">STDEV(area!I17:I19)</f>
        <v>#DIV/0!</v>
      </c>
      <c r="J29" s="2" t="n">
        <f aca="false">STDEV(area!J17:J19)</f>
        <v>0.02130153198902</v>
      </c>
    </row>
    <row r="30" customFormat="false" ht="12.75" hidden="false" customHeight="false" outlineLevel="0" collapsed="false">
      <c r="B30" s="5" t="s">
        <v>9</v>
      </c>
      <c r="C30" s="2" t="e">
        <f aca="false">STDEV(area!C20:C22)</f>
        <v>#DIV/0!</v>
      </c>
      <c r="D30" s="2" t="e">
        <f aca="false">STDEV(area!D20:D22)</f>
        <v>#DIV/0!</v>
      </c>
      <c r="E30" s="2" t="e">
        <f aca="false">STDEV(area!E20:E22)</f>
        <v>#DIV/0!</v>
      </c>
      <c r="F30" s="2" t="e">
        <f aca="false">STDEV(area!F20:F22)</f>
        <v>#DIV/0!</v>
      </c>
      <c r="G30" s="2" t="e">
        <f aca="false">STDEV(area!G20:G22)</f>
        <v>#DIV/0!</v>
      </c>
      <c r="H30" s="2" t="e">
        <f aca="false">STDEV(area!H20:H22)</f>
        <v>#DIV/0!</v>
      </c>
      <c r="I30" s="2" t="e">
        <f aca="false">STDEV(area!I20:I22)</f>
        <v>#DIV/0!</v>
      </c>
      <c r="J30" s="2" t="e">
        <f aca="false">STDEV(area!J20:J22)</f>
        <v>#DIV/0!</v>
      </c>
    </row>
    <row r="31" customFormat="false" ht="12.75" hidden="false" customHeight="false" outlineLevel="0" collapsed="false">
      <c r="B31" s="5" t="s">
        <v>10</v>
      </c>
      <c r="C31" s="2" t="e">
        <f aca="false">STDEV(area!C23:C25)</f>
        <v>#DIV/0!</v>
      </c>
      <c r="D31" s="2" t="n">
        <f aca="false">STDEV(area!D23:D25)</f>
        <v>0.0653047730176181</v>
      </c>
      <c r="E31" s="2" t="n">
        <f aca="false">STDEV(area!E23:E25)</f>
        <v>0.0700492616294665</v>
      </c>
      <c r="F31" s="2" t="n">
        <f aca="false">STDEV(area!F23:F25)</f>
        <v>0.101255203908345</v>
      </c>
      <c r="G31" s="2" t="n">
        <f aca="false">STDEV(area!G23:G25)</f>
        <v>0.0218573891794487</v>
      </c>
      <c r="H31" s="2" t="e">
        <f aca="false">STDEV(area!H23:H25)</f>
        <v>#DIV/0!</v>
      </c>
      <c r="I31" s="2" t="e">
        <f aca="false">STDEV(area!I23:I25)</f>
        <v>#DIV/0!</v>
      </c>
      <c r="J31" s="2" t="n">
        <f aca="false">STDEV(area!J23:J25)</f>
        <v>0.0404974612955787</v>
      </c>
    </row>
    <row r="32" customFormat="false" ht="12.75" hidden="false" customHeight="false" outlineLevel="0" collapsed="false">
      <c r="B32" s="5" t="s">
        <v>11</v>
      </c>
      <c r="C32" s="2" t="e">
        <f aca="false">STDEV(area!C26:C28)</f>
        <v>#DIV/0!</v>
      </c>
      <c r="D32" s="2" t="n">
        <f aca="false">STDEV(area!D26:D28)</f>
        <v>0.0781239971141232</v>
      </c>
      <c r="E32" s="2" t="n">
        <f aca="false">STDEV(area!E26:E28)</f>
        <v>0.0562619050290987</v>
      </c>
      <c r="F32" s="2" t="n">
        <f aca="false">STDEV(area!F26:F28)</f>
        <v>0.0661092400620631</v>
      </c>
      <c r="G32" s="2" t="n">
        <f aca="false">STDEV(area!G26:G28)</f>
        <v>0.0311150988910931</v>
      </c>
      <c r="H32" s="2" t="e">
        <f aca="false">STDEV(area!H26:H28)</f>
        <v>#DIV/0!</v>
      </c>
      <c r="I32" s="2" t="e">
        <f aca="false">STDEV(area!I26:I28)</f>
        <v>#DIV/0!</v>
      </c>
      <c r="J32" s="2" t="n">
        <f aca="false">STDEV(area!J26:J28)</f>
        <v>0.0386063351447303</v>
      </c>
    </row>
    <row r="33" customFormat="false" ht="12.75" hidden="false" customHeight="false" outlineLevel="0" collapsed="false">
      <c r="A33" s="4" t="s">
        <v>14</v>
      </c>
      <c r="B33" s="5" t="s">
        <v>3</v>
      </c>
      <c r="C33" s="2" t="e">
        <f aca="false">STDEV(area!C29:C31)</f>
        <v>#DIV/0!</v>
      </c>
      <c r="D33" s="2" t="n">
        <f aca="false">STDEV(area!D29:D31)</f>
        <v>0.199089881720885</v>
      </c>
      <c r="E33" s="2" t="n">
        <f aca="false">STDEV(area!E29:E31)</f>
        <v>0.054679827800019</v>
      </c>
      <c r="F33" s="2" t="n">
        <f aca="false">STDEV(area!F29:F31)</f>
        <v>0.064767865363851</v>
      </c>
      <c r="G33" s="2" t="n">
        <f aca="false">STDEV(area!G29:G31)</f>
        <v>0.0824309636475629</v>
      </c>
      <c r="H33" s="2" t="n">
        <f aca="false">STDEV(area!H29:H31)</f>
        <v>0.0960327521924681</v>
      </c>
      <c r="I33" s="2" t="n">
        <f aca="false">STDEV(area!I29:I31)</f>
        <v>0.122795537539697</v>
      </c>
      <c r="J33" s="2" t="n">
        <f aca="false">STDEV(area!J29:J31)</f>
        <v>0.103071964044264</v>
      </c>
    </row>
    <row r="34" customFormat="false" ht="12.75" hidden="false" customHeight="false" outlineLevel="0" collapsed="false">
      <c r="B34" s="5" t="s">
        <v>4</v>
      </c>
      <c r="C34" s="2" t="e">
        <f aca="false">STDEV(area!C32:C34)</f>
        <v>#DIV/0!</v>
      </c>
      <c r="D34" s="2" t="e">
        <f aca="false">STDEV(area!D32:D34)</f>
        <v>#DIV/0!</v>
      </c>
      <c r="E34" s="2" t="e">
        <f aca="false">STDEV(area!E32:E34)</f>
        <v>#DIV/0!</v>
      </c>
      <c r="F34" s="2" t="e">
        <f aca="false">STDEV(area!F32:F34)</f>
        <v>#DIV/0!</v>
      </c>
      <c r="G34" s="2" t="e">
        <f aca="false">STDEV(area!G32:G34)</f>
        <v>#DIV/0!</v>
      </c>
      <c r="H34" s="2" t="e">
        <f aca="false">STDEV(area!H32:H34)</f>
        <v>#DIV/0!</v>
      </c>
      <c r="I34" s="2" t="e">
        <f aca="false">STDEV(area!I32:I34)</f>
        <v>#DIV/0!</v>
      </c>
      <c r="J34" s="2" t="e">
        <f aca="false">STDEV(area!J32:J34)</f>
        <v>#DIV/0!</v>
      </c>
    </row>
    <row r="35" customFormat="false" ht="12.75" hidden="false" customHeight="false" outlineLevel="0" collapsed="false">
      <c r="B35" s="5" t="s">
        <v>5</v>
      </c>
      <c r="C35" s="2" t="e">
        <f aca="false">STDEV(area!C35:C37)</f>
        <v>#DIV/0!</v>
      </c>
      <c r="D35" s="2" t="n">
        <f aca="false">STDEV(area!D35:D37)</f>
        <v>0.0439864281790424</v>
      </c>
      <c r="E35" s="2" t="n">
        <f aca="false">STDEV(area!E35:E37)</f>
        <v>0.171231823846279</v>
      </c>
      <c r="F35" s="2" t="n">
        <f aca="false">STDEV(area!F35:F37)</f>
        <v>0.127470533162473</v>
      </c>
      <c r="G35" s="2" t="n">
        <f aca="false">STDEV(area!G35:G37)</f>
        <v>0.206624346754017</v>
      </c>
      <c r="H35" s="2" t="n">
        <f aca="false">STDEV(area!H35:H37)</f>
        <v>0.221101895180971</v>
      </c>
      <c r="I35" s="2" t="n">
        <f aca="false">STDEV(area!I35:I37)</f>
        <v>0.134668634090541</v>
      </c>
      <c r="J35" s="2" t="n">
        <f aca="false">STDEV(area!J35:J37)</f>
        <v>0.105678657695725</v>
      </c>
    </row>
    <row r="36" customFormat="false" ht="12.75" hidden="false" customHeight="false" outlineLevel="0" collapsed="false">
      <c r="B36" s="5" t="s">
        <v>6</v>
      </c>
      <c r="C36" s="2" t="e">
        <f aca="false">STDEV(area!C38:C40)</f>
        <v>#DIV/0!</v>
      </c>
      <c r="D36" s="2" t="n">
        <f aca="false">STDEV(area!D38:D40)</f>
        <v>0.113827215226792</v>
      </c>
      <c r="E36" s="2" t="n">
        <f aca="false">STDEV(area!E38:E40)</f>
        <v>0.104546033819876</v>
      </c>
      <c r="F36" s="2" t="n">
        <f aca="false">STDEV(area!F38:F40)</f>
        <v>0.168946907581029</v>
      </c>
      <c r="G36" s="2" t="n">
        <f aca="false">STDEV(area!G38:G40)</f>
        <v>0.0672266288070307</v>
      </c>
      <c r="H36" s="2" t="n">
        <f aca="false">STDEV(area!H38:H40)</f>
        <v>0.128252565362472</v>
      </c>
      <c r="I36" s="2" t="n">
        <f aca="false">STDEV(area!I38:I40)</f>
        <v>0.0910806502260591</v>
      </c>
      <c r="J36" s="2" t="n">
        <f aca="false">STDEV(area!J38:J40)</f>
        <v>0.0976479267731163</v>
      </c>
    </row>
    <row r="37" customFormat="false" ht="12.75" hidden="false" customHeight="false" outlineLevel="0" collapsed="false">
      <c r="B37" s="5" t="s">
        <v>7</v>
      </c>
      <c r="C37" s="2" t="e">
        <f aca="false">STDEV(area!C41:C43)</f>
        <v>#DIV/0!</v>
      </c>
      <c r="D37" s="2" t="n">
        <f aca="false">STDEV(area!D41:D43)</f>
        <v>0.104167718450408</v>
      </c>
      <c r="E37" s="2" t="e">
        <f aca="false">STDEV(area!E41:E43)</f>
        <v>#DIV/0!</v>
      </c>
      <c r="F37" s="2" t="e">
        <f aca="false">STDEV(area!F41:F43)</f>
        <v>#DIV/0!</v>
      </c>
      <c r="G37" s="2" t="n">
        <f aca="false">STDEV(area!G41:G43)</f>
        <v>0.0746765675558779</v>
      </c>
      <c r="H37" s="2" t="e">
        <f aca="false">STDEV(area!H41:H43)</f>
        <v>#DIV/0!</v>
      </c>
      <c r="I37" s="2" t="e">
        <f aca="false">STDEV(area!I41:I43)</f>
        <v>#DIV/0!</v>
      </c>
      <c r="J37" s="2" t="n">
        <f aca="false">STDEV(area!J41:J43)</f>
        <v>0.0713735723049916</v>
      </c>
    </row>
    <row r="38" customFormat="false" ht="12.75" hidden="false" customHeight="false" outlineLevel="0" collapsed="false">
      <c r="B38" s="5" t="s">
        <v>8</v>
      </c>
      <c r="C38" s="2" t="e">
        <f aca="false">STDEV(area!C44:C46)</f>
        <v>#DIV/0!</v>
      </c>
      <c r="D38" s="2" t="n">
        <f aca="false">STDEV(area!D44:D46)</f>
        <v>0.156190967543931</v>
      </c>
      <c r="E38" s="2" t="n">
        <f aca="false">STDEV(area!E44:E46)</f>
        <v>0.0592228965727234</v>
      </c>
      <c r="F38" s="2" t="n">
        <f aca="false">STDEV(area!F44:F46)</f>
        <v>0.0664158822195272</v>
      </c>
      <c r="G38" s="2" t="n">
        <f aca="false">STDEV(area!G44:G46)</f>
        <v>0.0996558310008098</v>
      </c>
      <c r="H38" s="2" t="n">
        <f aca="false">STDEV(area!H44:H46)</f>
        <v>0.123513900711301</v>
      </c>
      <c r="I38" s="2" t="n">
        <f aca="false">STDEV(area!I44:I46)</f>
        <v>0.135210465759542</v>
      </c>
      <c r="J38" s="2" t="n">
        <f aca="false">STDEV(area!J44:J46)</f>
        <v>0.145522341400046</v>
      </c>
    </row>
    <row r="39" customFormat="false" ht="12.75" hidden="false" customHeight="false" outlineLevel="0" collapsed="false">
      <c r="B39" s="5" t="s">
        <v>9</v>
      </c>
      <c r="C39" s="2" t="e">
        <f aca="false">STDEV(area!C47:C49)</f>
        <v>#DIV/0!</v>
      </c>
      <c r="D39" s="2" t="e">
        <f aca="false">STDEV(area!D47:D49)</f>
        <v>#DIV/0!</v>
      </c>
      <c r="E39" s="2" t="e">
        <f aca="false">STDEV(area!E47:E49)</f>
        <v>#DIV/0!</v>
      </c>
      <c r="F39" s="2" t="e">
        <f aca="false">STDEV(area!F47:F49)</f>
        <v>#DIV/0!</v>
      </c>
      <c r="G39" s="2" t="e">
        <f aca="false">STDEV(area!G47:G49)</f>
        <v>#DIV/0!</v>
      </c>
      <c r="H39" s="2" t="e">
        <f aca="false">STDEV(area!H47:H49)</f>
        <v>#DIV/0!</v>
      </c>
      <c r="I39" s="2" t="e">
        <f aca="false">STDEV(area!I47:I49)</f>
        <v>#DIV/0!</v>
      </c>
      <c r="J39" s="2" t="e">
        <f aca="false">STDEV(area!J47:J49)</f>
        <v>#DIV/0!</v>
      </c>
    </row>
    <row r="40" customFormat="false" ht="12.75" hidden="false" customHeight="false" outlineLevel="0" collapsed="false">
      <c r="B40" s="5" t="s">
        <v>10</v>
      </c>
      <c r="C40" s="2" t="e">
        <f aca="false">STDEV(area!C50:C52)</f>
        <v>#DIV/0!</v>
      </c>
      <c r="D40" s="2" t="n">
        <f aca="false">STDEV(area!D50:D52)</f>
        <v>0.0533226222142856</v>
      </c>
      <c r="E40" s="2" t="n">
        <f aca="false">STDEV(area!E50:E52)</f>
        <v>0.0753046128803727</v>
      </c>
      <c r="F40" s="2" t="n">
        <f aca="false">STDEV(area!F50:F52)</f>
        <v>0.0254442180284772</v>
      </c>
      <c r="G40" s="2" t="n">
        <f aca="false">STDEV(area!G50:G52)</f>
        <v>0.0991559586728135</v>
      </c>
      <c r="H40" s="2" t="n">
        <f aca="false">STDEV(area!H50:H52)</f>
        <v>0.0591090290342</v>
      </c>
      <c r="I40" s="2" t="n">
        <f aca="false">STDEV(area!I50:I52)</f>
        <v>0.0207983552057146</v>
      </c>
      <c r="J40" s="2" t="n">
        <f aca="false">STDEV(area!J50:J52)</f>
        <v>0.082066345708337</v>
      </c>
    </row>
    <row r="41" customFormat="false" ht="12.75" hidden="false" customHeight="false" outlineLevel="0" collapsed="false">
      <c r="B41" s="5" t="s">
        <v>11</v>
      </c>
      <c r="C41" s="2" t="e">
        <f aca="false">STDEV(area!C53:C55)</f>
        <v>#DIV/0!</v>
      </c>
      <c r="D41" s="2" t="n">
        <f aca="false">STDEV(area!D53:D55)</f>
        <v>0.0532040477450166</v>
      </c>
      <c r="E41" s="2" t="n">
        <f aca="false">STDEV(area!E53:E55)</f>
        <v>0.0779816232722185</v>
      </c>
      <c r="F41" s="2" t="n">
        <f aca="false">STDEV(area!F53:F55)</f>
        <v>0.0971884962837393</v>
      </c>
      <c r="G41" s="2" t="n">
        <f aca="false">STDEV(area!G53:G55)</f>
        <v>0.0967855076021102</v>
      </c>
      <c r="H41" s="2" t="n">
        <f aca="false">STDEV(area!H53:H55)</f>
        <v>0.132917668156509</v>
      </c>
      <c r="I41" s="2" t="n">
        <f aca="false">STDEV(area!I53:I55)</f>
        <v>0.115369513525564</v>
      </c>
      <c r="J41" s="2" t="n">
        <f aca="false">STDEV(area!J53:J55)</f>
        <v>0.1620755345567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1.7"/>
    <col collapsed="false" customWidth="true" hidden="false" outlineLevel="0" max="8" min="8" style="0" width="13.14"/>
    <col collapsed="false" customWidth="true" hidden="false" outlineLevel="0" max="10" min="10" style="0" width="14.28"/>
    <col collapsed="false" customWidth="true" hidden="false" outlineLevel="0" max="11" min="11" style="0" width="14.85"/>
  </cols>
  <sheetData>
    <row r="1" customFormat="false" ht="12.75" hidden="false" customHeight="false" outlineLevel="0" collapsed="false">
      <c r="B1" s="0" t="s">
        <v>2</v>
      </c>
      <c r="H1" s="0" t="s">
        <v>14</v>
      </c>
    </row>
    <row r="2" customFormat="false" ht="12.75" hidden="false" customHeight="false" outlineLevel="0" collapsed="false">
      <c r="A2" s="0" t="s">
        <v>13</v>
      </c>
      <c r="B2" s="0" t="s">
        <v>5</v>
      </c>
      <c r="C2" s="0" t="s">
        <v>6</v>
      </c>
      <c r="D2" s="0" t="s">
        <v>8</v>
      </c>
      <c r="E2" s="0" t="s">
        <v>10</v>
      </c>
      <c r="F2" s="0" t="s">
        <v>11</v>
      </c>
      <c r="G2" s="0" t="s">
        <v>3</v>
      </c>
      <c r="H2" s="0" t="s">
        <v>5</v>
      </c>
      <c r="I2" s="0" t="s">
        <v>6</v>
      </c>
      <c r="J2" s="0" t="s">
        <v>8</v>
      </c>
      <c r="K2" s="0" t="s">
        <v>10</v>
      </c>
      <c r="L2" s="0" t="s">
        <v>11</v>
      </c>
      <c r="M2" s="0" t="s">
        <v>3</v>
      </c>
    </row>
    <row r="3" customFormat="false" ht="12.75" hidden="false" customHeight="false" outlineLevel="0" collapsed="false">
      <c r="A3" s="0" t="n">
        <v>0</v>
      </c>
      <c r="B3" s="2" t="n">
        <v>4</v>
      </c>
      <c r="C3" s="2" t="n">
        <v>4</v>
      </c>
      <c r="D3" s="2" t="n">
        <v>4</v>
      </c>
      <c r="E3" s="2" t="n">
        <v>4</v>
      </c>
      <c r="F3" s="2" t="n">
        <v>4</v>
      </c>
      <c r="G3" s="2" t="n">
        <v>4</v>
      </c>
      <c r="H3" s="2" t="n">
        <v>4</v>
      </c>
      <c r="I3" s="2" t="n">
        <v>4</v>
      </c>
      <c r="J3" s="2" t="n">
        <v>4</v>
      </c>
      <c r="K3" s="2" t="n">
        <v>4</v>
      </c>
      <c r="L3" s="2" t="n">
        <v>4</v>
      </c>
      <c r="M3" s="2" t="n">
        <v>4</v>
      </c>
    </row>
    <row r="4" customFormat="false" ht="12.75" hidden="false" customHeight="false" outlineLevel="0" collapsed="false">
      <c r="A4" s="0" t="n">
        <v>1</v>
      </c>
      <c r="B4" s="2" t="n">
        <v>1.543628809</v>
      </c>
      <c r="C4" s="2" t="n">
        <v>1.378656105</v>
      </c>
      <c r="D4" s="2" t="n">
        <v>1.21603279666667</v>
      </c>
      <c r="E4" s="2" t="n">
        <v>1.37877067133333</v>
      </c>
      <c r="F4" s="2" t="n">
        <v>1.29616805166667</v>
      </c>
      <c r="G4" s="2" t="n">
        <v>1.14887396666667</v>
      </c>
      <c r="H4" s="2" t="n">
        <v>3.98361034133333</v>
      </c>
      <c r="I4" s="2" t="n">
        <v>3.840525519</v>
      </c>
      <c r="J4" s="2" t="n">
        <v>3.97842165033333</v>
      </c>
      <c r="K4" s="2" t="n">
        <v>3.85515636666667</v>
      </c>
      <c r="L4" s="2" t="n">
        <v>3.93190212366667</v>
      </c>
      <c r="M4" s="2" t="n">
        <v>3.81640856966667</v>
      </c>
    </row>
    <row r="5" customFormat="false" ht="12.75" hidden="false" customHeight="false" outlineLevel="0" collapsed="false">
      <c r="A5" s="0" t="n">
        <v>2</v>
      </c>
      <c r="B5" s="2" t="n">
        <v>0.924920929466667</v>
      </c>
      <c r="C5" s="2" t="n">
        <v>0.693544810533333</v>
      </c>
      <c r="D5" s="2" t="n">
        <v>0.735582468266667</v>
      </c>
      <c r="E5" s="2" t="n">
        <v>0.990278117933333</v>
      </c>
      <c r="F5" s="2" t="n">
        <v>0.7442072362</v>
      </c>
      <c r="G5" s="2" t="n">
        <v>0.6055994437</v>
      </c>
      <c r="H5" s="2" t="n">
        <v>3.77700360633333</v>
      </c>
      <c r="I5" s="2" t="n">
        <v>3.59435360566667</v>
      </c>
      <c r="J5" s="2" t="n">
        <v>3.83737024233333</v>
      </c>
      <c r="K5" s="2" t="n">
        <v>3.87649825533333</v>
      </c>
      <c r="L5" s="2" t="n">
        <v>3.38829106266667</v>
      </c>
      <c r="M5" s="2" t="n">
        <v>3.72308288566667</v>
      </c>
    </row>
    <row r="6" customFormat="false" ht="12.75" hidden="false" customHeight="false" outlineLevel="0" collapsed="false">
      <c r="A6" s="0" t="n">
        <v>3</v>
      </c>
      <c r="B6" s="2" t="n">
        <v>0.624123193333333</v>
      </c>
      <c r="C6" s="2" t="n">
        <v>0.5111010153</v>
      </c>
      <c r="D6" s="2" t="n">
        <v>0.582670011266667</v>
      </c>
      <c r="E6" s="2" t="n">
        <v>0.883705017566667</v>
      </c>
      <c r="F6" s="2" t="n">
        <v>0.5892538532</v>
      </c>
      <c r="G6" s="2" t="n">
        <v>0.394536727966667</v>
      </c>
      <c r="H6" s="2" t="n">
        <v>3.14541124266667</v>
      </c>
      <c r="I6" s="2" t="n">
        <v>3.043890491</v>
      </c>
      <c r="J6" s="2" t="n">
        <v>3.49058839766667</v>
      </c>
      <c r="K6" s="2" t="n">
        <v>3.79406899566667</v>
      </c>
      <c r="L6" s="2" t="n">
        <v>2.67929447566667</v>
      </c>
      <c r="M6" s="2" t="n">
        <v>3.28451414533333</v>
      </c>
    </row>
    <row r="7" customFormat="false" ht="12.75" hidden="false" customHeight="false" outlineLevel="0" collapsed="false">
      <c r="A7" s="0" t="n">
        <v>4</v>
      </c>
      <c r="B7" s="2" t="n">
        <v>0.579139314366667</v>
      </c>
      <c r="C7" s="2" t="n">
        <v>0.4029160193</v>
      </c>
      <c r="D7" s="2" t="n">
        <v>0.480110349766667</v>
      </c>
      <c r="E7" s="2" t="n">
        <v>0.798700720833333</v>
      </c>
      <c r="F7" s="2" t="n">
        <v>0.535204637066667</v>
      </c>
      <c r="G7" s="2" t="n">
        <v>0.355645138733333</v>
      </c>
      <c r="H7" s="2" t="n">
        <v>2.674835886</v>
      </c>
      <c r="I7" s="2" t="n">
        <v>2.50214831633333</v>
      </c>
      <c r="J7" s="2" t="n">
        <v>3.21349114533333</v>
      </c>
      <c r="K7" s="2" t="n">
        <v>3.86787060033333</v>
      </c>
      <c r="L7" s="2" t="n">
        <v>2.19834054166667</v>
      </c>
      <c r="M7" s="2" t="n">
        <v>2.857893144</v>
      </c>
    </row>
    <row r="8" customFormat="false" ht="12.75" hidden="false" customHeight="false" outlineLevel="0" collapsed="false">
      <c r="A8" s="0" t="n">
        <v>5</v>
      </c>
      <c r="B8" s="2" t="e">
        <f aca="false"/>
        <v>#DIV/0!</v>
      </c>
      <c r="C8" s="2" t="e">
        <f aca="false"/>
        <v>#DIV/0!</v>
      </c>
      <c r="D8" s="2" t="e">
        <f aca="false"/>
        <v>#DIV/0!</v>
      </c>
      <c r="E8" s="2" t="e">
        <f aca="false"/>
        <v>#DIV/0!</v>
      </c>
      <c r="F8" s="2" t="e">
        <f aca="false"/>
        <v>#DIV/0!</v>
      </c>
      <c r="G8" s="2"/>
      <c r="H8" s="2" t="n">
        <v>2.396649439</v>
      </c>
      <c r="I8" s="2" t="n">
        <v>2.06826649133333</v>
      </c>
      <c r="J8" s="2" t="n">
        <v>2.87536770366667</v>
      </c>
      <c r="K8" s="2" t="n">
        <v>3.91153107933333</v>
      </c>
      <c r="L8" s="2" t="n">
        <v>1.892876327</v>
      </c>
      <c r="M8" s="2" t="n">
        <v>2.563751362</v>
      </c>
    </row>
    <row r="9" customFormat="false" ht="12.75" hidden="false" customHeight="false" outlineLevel="0" collapsed="false">
      <c r="A9" s="0" t="n">
        <v>6</v>
      </c>
      <c r="B9" s="2" t="e">
        <f aca="false"/>
        <v>#DIV/0!</v>
      </c>
      <c r="C9" s="2" t="e">
        <f aca="false"/>
        <v>#DIV/0!</v>
      </c>
      <c r="D9" s="2" t="e">
        <f aca="false"/>
        <v>#DIV/0!</v>
      </c>
      <c r="E9" s="2" t="e">
        <f aca="false"/>
        <v>#DIV/0!</v>
      </c>
      <c r="F9" s="2" t="e">
        <f aca="false"/>
        <v>#DIV/0!</v>
      </c>
      <c r="G9" s="2"/>
      <c r="H9" s="2" t="n">
        <v>2.07457754366667</v>
      </c>
      <c r="I9" s="2" t="n">
        <v>1.75263087366667</v>
      </c>
      <c r="J9" s="2" t="n">
        <v>2.594289783</v>
      </c>
      <c r="K9" s="2" t="n">
        <v>3.811347024</v>
      </c>
      <c r="L9" s="2" t="n">
        <v>1.63456512133333</v>
      </c>
      <c r="M9" s="2" t="n">
        <v>2.11156914</v>
      </c>
    </row>
    <row r="10" customFormat="false" ht="12.75" hidden="false" customHeight="false" outlineLevel="0" collapsed="false">
      <c r="A10" s="0" t="n">
        <v>7</v>
      </c>
      <c r="B10" s="2" t="n">
        <v>0.4464661338</v>
      </c>
      <c r="C10" s="2" t="n">
        <v>0.254499339833333</v>
      </c>
      <c r="D10" s="2" t="n">
        <v>0.313115800233333</v>
      </c>
      <c r="E10" s="2" t="n">
        <v>0.7576862696</v>
      </c>
      <c r="F10" s="2" t="n">
        <v>0.3851504798</v>
      </c>
      <c r="G10" s="2" t="n">
        <v>0.222301699166667</v>
      </c>
      <c r="H10" s="2" t="n">
        <v>1.94958631333333</v>
      </c>
      <c r="I10" s="2" t="n">
        <v>1.62480022266667</v>
      </c>
      <c r="J10" s="2" t="n">
        <v>2.41972243833333</v>
      </c>
      <c r="K10" s="2" t="n">
        <v>3.77558037733333</v>
      </c>
      <c r="L10" s="2" t="n">
        <v>1.50633222166667</v>
      </c>
      <c r="M10" s="2" t="n">
        <v>1.87641568333333</v>
      </c>
    </row>
    <row r="13" customFormat="false" ht="12.75" hidden="false" customHeight="false" outlineLevel="0" collapsed="false">
      <c r="B13" s="0" t="s">
        <v>2</v>
      </c>
      <c r="H13" s="0" t="s">
        <v>14</v>
      </c>
    </row>
    <row r="14" customFormat="false" ht="12.75" hidden="false" customHeight="false" outlineLevel="0" collapsed="false">
      <c r="A14" s="0" t="s">
        <v>15</v>
      </c>
      <c r="B14" s="0" t="s">
        <v>5</v>
      </c>
      <c r="C14" s="0" t="s">
        <v>6</v>
      </c>
      <c r="D14" s="0" t="s">
        <v>8</v>
      </c>
      <c r="E14" s="0" t="s">
        <v>10</v>
      </c>
      <c r="F14" s="0" t="s">
        <v>11</v>
      </c>
      <c r="G14" s="0" t="s">
        <v>3</v>
      </c>
      <c r="H14" s="0" t="s">
        <v>5</v>
      </c>
      <c r="I14" s="0" t="s">
        <v>6</v>
      </c>
      <c r="J14" s="0" t="s">
        <v>8</v>
      </c>
      <c r="K14" s="0" t="s">
        <v>10</v>
      </c>
      <c r="L14" s="0" t="s">
        <v>11</v>
      </c>
      <c r="M14" s="0" t="s">
        <v>3</v>
      </c>
    </row>
    <row r="15" customFormat="false" ht="12.75" hidden="false" customHeight="false" outlineLevel="0" collapsed="false">
      <c r="A15" s="0" t="n">
        <v>0</v>
      </c>
      <c r="B15" s="2" t="n">
        <v>0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</row>
    <row r="16" customFormat="false" ht="12.75" hidden="false" customHeight="false" outlineLevel="0" collapsed="false">
      <c r="A16" s="0" t="n">
        <v>1</v>
      </c>
      <c r="B16" s="2" t="n">
        <v>0.0329002031817927</v>
      </c>
      <c r="C16" s="2" t="n">
        <v>0.0632402748177365</v>
      </c>
      <c r="D16" s="2" t="n">
        <v>0.0380812915304643</v>
      </c>
      <c r="E16" s="2" t="n">
        <v>0.0653047730176185</v>
      </c>
      <c r="F16" s="2" t="n">
        <v>0.0781239971141252</v>
      </c>
      <c r="G16" s="2" t="n">
        <v>0.0506424558414845</v>
      </c>
      <c r="H16" s="2" t="n">
        <v>0.0439864281790424</v>
      </c>
      <c r="I16" s="2" t="n">
        <v>0.113827215226793</v>
      </c>
      <c r="J16" s="2" t="n">
        <v>0.156190967543936</v>
      </c>
      <c r="K16" s="2" t="n">
        <v>0.0533226222142856</v>
      </c>
      <c r="L16" s="2" t="n">
        <v>0.0532040477450166</v>
      </c>
      <c r="M16" s="2" t="n">
        <v>0.199089881720887</v>
      </c>
    </row>
    <row r="17" customFormat="false" ht="12.75" hidden="false" customHeight="false" outlineLevel="0" collapsed="false">
      <c r="A17" s="0" t="n">
        <v>2</v>
      </c>
      <c r="B17" s="2" t="n">
        <v>0.0539038581971606</v>
      </c>
      <c r="C17" s="2" t="n">
        <v>0.0723150236119271</v>
      </c>
      <c r="D17" s="2" t="n">
        <v>0.050309542557811</v>
      </c>
      <c r="E17" s="2" t="n">
        <v>0.0700492616294656</v>
      </c>
      <c r="F17" s="2" t="n">
        <v>0.0562619050291001</v>
      </c>
      <c r="G17" s="2" t="n">
        <v>0.0662491308412626</v>
      </c>
      <c r="H17" s="2" t="n">
        <v>0.171231823846267</v>
      </c>
      <c r="I17" s="2" t="n">
        <v>0.104546033819866</v>
      </c>
      <c r="J17" s="2" t="n">
        <v>0.0592228965727234</v>
      </c>
      <c r="K17" s="2" t="n">
        <v>0.0753046128803658</v>
      </c>
      <c r="L17" s="2" t="n">
        <v>0.0779816232722163</v>
      </c>
      <c r="M17" s="2" t="n">
        <v>0.054679827800019</v>
      </c>
    </row>
    <row r="18" customFormat="false" ht="12.75" hidden="false" customHeight="false" outlineLevel="0" collapsed="false">
      <c r="A18" s="0" t="n">
        <v>3</v>
      </c>
      <c r="B18" s="2" t="n">
        <v>0.0892959521760617</v>
      </c>
      <c r="C18" s="2" t="n">
        <v>0.0335359832064784</v>
      </c>
      <c r="D18" s="2" t="n">
        <v>0.0272658707169244</v>
      </c>
      <c r="E18" s="2" t="n">
        <v>0.101255203908343</v>
      </c>
      <c r="F18" s="2" t="n">
        <v>0.0661092400620629</v>
      </c>
      <c r="G18" s="2" t="n">
        <v>0.0109971841047666</v>
      </c>
      <c r="H18" s="2" t="n">
        <v>0.127470533162465</v>
      </c>
      <c r="I18" s="2" t="n">
        <v>0.168946907581027</v>
      </c>
      <c r="J18" s="2" t="n">
        <v>0.0664158822195331</v>
      </c>
      <c r="K18" s="2" t="n">
        <v>0.0254442180284772</v>
      </c>
      <c r="L18" s="2" t="n">
        <v>0.0971884962837373</v>
      </c>
      <c r="M18" s="2" t="n">
        <v>0.0647678653638414</v>
      </c>
    </row>
    <row r="19" customFormat="false" ht="12.75" hidden="false" customHeight="false" outlineLevel="0" collapsed="false">
      <c r="A19" s="0" t="n">
        <v>4</v>
      </c>
      <c r="B19" s="2" t="n">
        <v>0.0706242326865017</v>
      </c>
      <c r="C19" s="2" t="n">
        <v>0.0340893595091873</v>
      </c>
      <c r="D19" s="2" t="n">
        <v>0.0236331257750816</v>
      </c>
      <c r="E19" s="2" t="n">
        <v>0.0218573891794487</v>
      </c>
      <c r="F19" s="2" t="n">
        <v>0.0311150988910944</v>
      </c>
      <c r="G19" s="2" t="n">
        <v>0.0236718305126106</v>
      </c>
      <c r="H19" s="2" t="n">
        <v>0.206624346754014</v>
      </c>
      <c r="I19" s="2" t="n">
        <v>0.0672266288070275</v>
      </c>
      <c r="J19" s="2" t="n">
        <v>0.0996558310007986</v>
      </c>
      <c r="K19" s="2" t="n">
        <v>0.0991559586728261</v>
      </c>
      <c r="L19" s="2" t="n">
        <v>0.0967855076021153</v>
      </c>
      <c r="M19" s="2" t="n">
        <v>0.0824309636475819</v>
      </c>
    </row>
    <row r="20" customFormat="false" ht="12.75" hidden="false" customHeight="false" outlineLevel="0" collapsed="false">
      <c r="A20" s="0" t="n">
        <v>5</v>
      </c>
      <c r="B20" s="2" t="e">
        <f aca="false"/>
        <v>#DIV/0!</v>
      </c>
      <c r="C20" s="2" t="e">
        <f aca="false"/>
        <v>#DIV/0!</v>
      </c>
      <c r="D20" s="2" t="e">
        <f aca="false"/>
        <v>#DIV/0!</v>
      </c>
      <c r="E20" s="2" t="e">
        <f aca="false"/>
        <v>#DIV/0!</v>
      </c>
      <c r="F20" s="2" t="e">
        <f aca="false"/>
        <v>#DIV/0!</v>
      </c>
      <c r="G20" s="2" t="e">
        <f aca="false"/>
        <v>#DIV/0!</v>
      </c>
      <c r="H20" s="2" t="n">
        <v>0.221101895180968</v>
      </c>
      <c r="I20" s="2" t="n">
        <v>0.128252565362475</v>
      </c>
      <c r="J20" s="2" t="n">
        <v>0.123513900711312</v>
      </c>
      <c r="K20" s="2" t="n">
        <v>0.0591090290342001</v>
      </c>
      <c r="L20" s="2" t="n">
        <v>0.132917668156511</v>
      </c>
      <c r="M20" s="2" t="n">
        <v>0.0960327521924612</v>
      </c>
    </row>
    <row r="21" customFormat="false" ht="12.75" hidden="false" customHeight="false" outlineLevel="0" collapsed="false">
      <c r="A21" s="0" t="n">
        <v>6</v>
      </c>
      <c r="B21" s="2" t="e">
        <f aca="false"/>
        <v>#DIV/0!</v>
      </c>
      <c r="C21" s="2" t="e">
        <f aca="false"/>
        <v>#DIV/0!</v>
      </c>
      <c r="D21" s="2" t="e">
        <f aca="false"/>
        <v>#DIV/0!</v>
      </c>
      <c r="E21" s="2" t="e">
        <f aca="false"/>
        <v>#DIV/0!</v>
      </c>
      <c r="F21" s="2" t="e">
        <f aca="false"/>
        <v>#DIV/0!</v>
      </c>
      <c r="G21" s="2" t="e">
        <f aca="false"/>
        <v>#DIV/0!</v>
      </c>
      <c r="H21" s="2" t="n">
        <v>0.134668634090545</v>
      </c>
      <c r="I21" s="2" t="n">
        <v>0.0910806502260604</v>
      </c>
      <c r="J21" s="2" t="n">
        <v>0.135210465759545</v>
      </c>
      <c r="K21" s="2" t="n">
        <v>0.0207983552057146</v>
      </c>
      <c r="L21" s="2" t="n">
        <v>0.115369513525565</v>
      </c>
      <c r="M21" s="2" t="n">
        <v>0.122795537539692</v>
      </c>
    </row>
    <row r="22" customFormat="false" ht="12.75" hidden="false" customHeight="false" outlineLevel="0" collapsed="false">
      <c r="A22" s="0" t="n">
        <v>7</v>
      </c>
      <c r="B22" s="2" t="n">
        <v>0.0514146711180986</v>
      </c>
      <c r="C22" s="2" t="n">
        <v>0.00628279526711359</v>
      </c>
      <c r="D22" s="2" t="n">
        <v>0.0213015319890205</v>
      </c>
      <c r="E22" s="2" t="n">
        <v>0.0404974612955825</v>
      </c>
      <c r="F22" s="2" t="n">
        <v>0.0386063351447306</v>
      </c>
      <c r="G22" s="2" t="n">
        <v>0.0118348577903046</v>
      </c>
      <c r="H22" s="2" t="n">
        <v>0.105678657695725</v>
      </c>
      <c r="I22" s="2" t="n">
        <v>0.0976479267731226</v>
      </c>
      <c r="J22" s="2" t="n">
        <v>0.145522341400047</v>
      </c>
      <c r="K22" s="2" t="n">
        <v>0.0820663457083358</v>
      </c>
      <c r="L22" s="2" t="n">
        <v>0.162075534556716</v>
      </c>
      <c r="M22" s="2" t="n">
        <v>0.1030719640442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7-15T17:54:00Z</dcterms:created>
  <dc:creator> </dc:creator>
  <dc:description/>
  <dc:language>en-US</dc:language>
  <cp:lastModifiedBy>Robert A. Redden</cp:lastModifiedBy>
  <dcterms:modified xsi:type="dcterms:W3CDTF">2010-10-13T23:37:32Z</dcterms:modified>
  <cp:revision>0</cp:revision>
  <dc:subject/>
  <dc:title/>
</cp:coreProperties>
</file>